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drawings/drawing4.xml" ContentType="application/vnd.openxmlformats-officedocument.drawing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drawings/drawing5.xml" ContentType="application/vnd.openxmlformats-officedocument.drawing+xml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drawings/drawing6.xml" ContentType="application/vnd.openxmlformats-officedocument.drawing+xml"/>
  <Override PartName="/xl/embeddings/oleObject9.bin" ContentType="application/vnd.openxmlformats-officedocument.oleObject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ahenze_its_jnj_com/Documents/Documents/Final Submission TAPA/"/>
    </mc:Choice>
  </mc:AlternateContent>
  <xr:revisionPtr revIDLastSave="1036" documentId="13_ncr:1_{29803604-1908-49E0-AC43-953FDAD48E8F}" xr6:coauthVersionLast="47" xr6:coauthVersionMax="47" xr10:uidLastSave="{D5C4DD33-C816-4A26-AF3A-F74638896318}"/>
  <bookViews>
    <workbookView xWindow="-110" yWindow="-110" windowWidth="19420" windowHeight="10300" activeTab="5" xr2:uid="{C580F59B-8C48-448C-ACE7-D968DE823F20}"/>
  </bookViews>
  <sheets>
    <sheet name="Ext Fig. 5a" sheetId="1" r:id="rId1"/>
    <sheet name="Ext Fig.5b" sheetId="2" r:id="rId2"/>
    <sheet name="Ext Fig.5c-d" sheetId="3" r:id="rId3"/>
    <sheet name="Ext Fig.5e-f" sheetId="5" r:id="rId4"/>
    <sheet name="Ext Fig.5g" sheetId="7" r:id="rId5"/>
    <sheet name="Ext Fig.5h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8" l="1"/>
  <c r="F12" i="8"/>
  <c r="C12" i="8"/>
  <c r="D13" i="3"/>
  <c r="C13" i="3"/>
  <c r="F13" i="3"/>
  <c r="E13" i="3"/>
  <c r="B11" i="2"/>
  <c r="G6" i="1"/>
  <c r="I26" i="3"/>
  <c r="C26" i="3"/>
  <c r="I13" i="3"/>
  <c r="G30" i="1"/>
  <c r="G21" i="1"/>
  <c r="G45" i="1"/>
  <c r="G51" i="1"/>
  <c r="G72" i="1"/>
  <c r="G69" i="1"/>
  <c r="G66" i="1"/>
  <c r="G63" i="1"/>
  <c r="G60" i="1"/>
  <c r="G57" i="1"/>
  <c r="G54" i="1"/>
  <c r="G48" i="1"/>
  <c r="G42" i="1"/>
  <c r="G39" i="1"/>
  <c r="G36" i="1"/>
  <c r="G33" i="1"/>
  <c r="G27" i="1"/>
  <c r="G24" i="1"/>
  <c r="G18" i="1"/>
  <c r="G15" i="1"/>
  <c r="G12" i="1"/>
  <c r="G9" i="1"/>
  <c r="L13" i="3"/>
  <c r="K13" i="3"/>
  <c r="J13" i="3"/>
  <c r="C11" i="2"/>
  <c r="D11" i="2"/>
  <c r="E11" i="2"/>
  <c r="F11" i="2"/>
  <c r="I19" i="3"/>
  <c r="I20" i="3"/>
  <c r="I21" i="3"/>
  <c r="I22" i="3"/>
  <c r="I18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J19" i="3"/>
  <c r="J20" i="3"/>
  <c r="J21" i="3"/>
  <c r="J22" i="3"/>
  <c r="J23" i="3"/>
  <c r="J24" i="3"/>
  <c r="J25" i="3"/>
  <c r="J18" i="3"/>
  <c r="J26" i="3" s="1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D19" i="3"/>
  <c r="D20" i="3"/>
  <c r="D21" i="3"/>
  <c r="D22" i="3"/>
  <c r="D23" i="3"/>
  <c r="D24" i="3"/>
  <c r="D25" i="3"/>
  <c r="D18" i="3"/>
  <c r="D26" i="3" s="1"/>
  <c r="C18" i="3"/>
  <c r="C19" i="3"/>
  <c r="C20" i="3"/>
  <c r="C21" i="3"/>
  <c r="C22" i="3"/>
  <c r="E12" i="8"/>
  <c r="G12" i="8"/>
  <c r="I12" i="8"/>
  <c r="D12" i="8"/>
  <c r="E26" i="3" l="1"/>
  <c r="K26" i="3"/>
  <c r="L26" i="3"/>
  <c r="F26" i="3"/>
</calcChain>
</file>

<file path=xl/sharedStrings.xml><?xml version="1.0" encoding="utf-8"?>
<sst xmlns="http://schemas.openxmlformats.org/spreadsheetml/2006/main" count="332" uniqueCount="74">
  <si>
    <t>Extended Fig. 5a Single-dose pharmacokinetic profiles of JNJ-9676 in female Syrian golden hamster (after intravenous [iv] and oral [po] administration)</t>
  </si>
  <si>
    <r>
      <t>Average</t>
    </r>
    <r>
      <rPr>
        <sz val="9"/>
        <color rgb="FF000000"/>
        <rFont val="Calibri"/>
        <family val="2"/>
        <scheme val="minor"/>
      </rPr>
      <t xml:space="preserve">  </t>
    </r>
  </si>
  <si>
    <t>Treatment</t>
  </si>
  <si>
    <t>Administration route</t>
  </si>
  <si>
    <t>Dose</t>
  </si>
  <si>
    <t>Time post adiministration (h)</t>
  </si>
  <si>
    <t>Animal</t>
  </si>
  <si>
    <t>Concentration (ng/mL)</t>
  </si>
  <si>
    <t xml:space="preserve">Ave  </t>
  </si>
  <si>
    <t>87009676-AAA</t>
  </si>
  <si>
    <t>IV</t>
  </si>
  <si>
    <t>1 mg/kg</t>
  </si>
  <si>
    <t>0,05</t>
  </si>
  <si>
    <t>0,117</t>
  </si>
  <si>
    <t>0,333</t>
  </si>
  <si>
    <t>PO</t>
  </si>
  <si>
    <t>5mg/kg</t>
  </si>
  <si>
    <t>0,5</t>
  </si>
  <si>
    <t>50mg/kg</t>
  </si>
  <si>
    <t>CORR</t>
  </si>
  <si>
    <t>Extended Fig. 5b, Pre-exposure treatment with 8.33, 25 or 75 mpk JNJ-9676 or 200 mpk mMolnupiravir. Percentage body weight change on day 4 compared to day 0 in the pre-exposure Syrian golden hamster model.</t>
  </si>
  <si>
    <t>% body weight change compared to day 0</t>
  </si>
  <si>
    <t xml:space="preserve">Animal </t>
  </si>
  <si>
    <t>Vehicle</t>
  </si>
  <si>
    <t>Molnupiravir, 200 mpk, BID</t>
  </si>
  <si>
    <t>JNJ-9676, 75 mpk, BID</t>
  </si>
  <si>
    <t>JNJ-9676 , 25 mpk, BID</t>
  </si>
  <si>
    <t>JNJ-9676, 8.33 mpk, BID</t>
  </si>
  <si>
    <t>Avg</t>
  </si>
  <si>
    <t xml:space="preserve">Extended Fig. 5c-  SARS-CoV2 Viral load (viral RNA) in the lung, JNJ-9676 </t>
  </si>
  <si>
    <t>Extended Fig. 5c-  Infectious SARS-CoV2  virus in the lung, JNJ-9676</t>
  </si>
  <si>
    <t xml:space="preserve"> RNA copies/mL</t>
  </si>
  <si>
    <t xml:space="preserve"> PFU/g  Lung</t>
  </si>
  <si>
    <t xml:space="preserve">  JNJ-9676 -1hpi (75 mpk, BID)</t>
  </si>
  <si>
    <t xml:space="preserve">  JNJ-9676 +10hpi (75 mpk, BID)</t>
  </si>
  <si>
    <t>Nirmatrelvir +10hpi (250 mpk, BID)</t>
  </si>
  <si>
    <t>#</t>
  </si>
  <si>
    <t># left out due to misdosing</t>
  </si>
  <si>
    <t>&lt;LOD</t>
  </si>
  <si>
    <t>Log10 RNA copies/mL</t>
  </si>
  <si>
    <t>Log10 PFU/g  Lung</t>
  </si>
  <si>
    <r>
      <t>LOD is 3,89 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viral RNA copies/mL</t>
    </r>
  </si>
  <si>
    <r>
      <t>LOD is 3 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PFU/g</t>
    </r>
  </si>
  <si>
    <t>Extended Fig. 5e-f   histopathology and immunohistopathology score data for SARS-CoV2 infected syrian golden hamsters with/without compound treatment</t>
  </si>
  <si>
    <t>Post-exposure treatment with 75mpk JNJ-9676 or 250 mpk nirmatrelvir. Syrian golden hamsters infected with SARS-CoV-2 B1 were treated with compound one hour before infection or 10 hours after infection.  Individual data points per treatment group (5 animals per group)</t>
  </si>
  <si>
    <t>Histopathology score</t>
  </si>
  <si>
    <t>Animals</t>
  </si>
  <si>
    <t>Immunohistochemistry score</t>
  </si>
  <si>
    <t>Extended Fig. 5g. Individual animal body weight change over time.</t>
  </si>
  <si>
    <t>JNJ-9676, 10hpi, 75 mpk BID</t>
  </si>
  <si>
    <t>JNJ-9676, 24hpi, 75 mpk BID</t>
  </si>
  <si>
    <t>JNJ-9676, 48hpi, 75 mpk BID</t>
  </si>
  <si>
    <t>NTV, 10hpi, 250mpk BID</t>
  </si>
  <si>
    <t>NTV, 24hpi, 250mpk BID</t>
  </si>
  <si>
    <t>NTV, 48hpi, 250mpk BID</t>
  </si>
  <si>
    <t>Day 1</t>
  </si>
  <si>
    <t>Day 2</t>
  </si>
  <si>
    <t>Day 3</t>
  </si>
  <si>
    <t>Day 4</t>
  </si>
  <si>
    <t>Day 5</t>
  </si>
  <si>
    <t>Extended Fig. 5g. Mean percentage body weight change on day 4 compared to day 0. Measured at different hpi</t>
  </si>
  <si>
    <t>JNJ-9676 75 mpk, BID</t>
  </si>
  <si>
    <t>Nirmatrelvir 250 mpk, BID</t>
  </si>
  <si>
    <t>Treatment after x hours post infection</t>
  </si>
  <si>
    <t xml:space="preserve"> </t>
  </si>
  <si>
    <t>10</t>
  </si>
  <si>
    <t>24</t>
  </si>
  <si>
    <t>48</t>
  </si>
  <si>
    <t>Animal 1</t>
  </si>
  <si>
    <t>Animal 2</t>
  </si>
  <si>
    <t>Animal 3</t>
  </si>
  <si>
    <t>Animal 4</t>
  </si>
  <si>
    <t>Animal 5</t>
  </si>
  <si>
    <t>Average body weight chan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color indexed="8"/>
      <name val="Calibri"/>
      <family val="2"/>
    </font>
    <font>
      <sz val="9"/>
      <name val="Calibri"/>
      <family val="2"/>
      <scheme val="minor"/>
    </font>
    <font>
      <sz val="9"/>
      <color rgb="FF0070C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42424"/>
      <name val="Aptos Narrow"/>
    </font>
    <font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D9D9D9"/>
        <bgColor rgb="FF000000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4" fillId="0" borderId="0"/>
    <xf numFmtId="0" fontId="9" fillId="0" borderId="0" applyNumberFormat="0" applyFill="0" applyBorder="0" applyAlignment="0" applyProtection="0"/>
  </cellStyleXfs>
  <cellXfs count="10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7" fillId="0" borderId="0" xfId="0" applyFo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2" borderId="0" xfId="0" applyFill="1"/>
    <xf numFmtId="0" fontId="10" fillId="0" borderId="0" xfId="0" applyFont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11" fillId="0" borderId="29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11" fillId="0" borderId="31" xfId="0" applyNumberFormat="1" applyFont="1" applyBorder="1" applyAlignment="1">
      <alignment horizontal="center" vertical="center"/>
    </xf>
    <xf numFmtId="164" fontId="11" fillId="0" borderId="32" xfId="0" applyNumberFormat="1" applyFon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27" xfId="0" applyFill="1" applyBorder="1" applyAlignment="1">
      <alignment horizontal="center" vertical="center" wrapText="1"/>
    </xf>
    <xf numFmtId="0" fontId="7" fillId="5" borderId="0" xfId="0" applyFont="1" applyFill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3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5" borderId="0" xfId="0" applyNumberFormat="1" applyFont="1" applyFill="1" applyAlignment="1">
      <alignment horizontal="center"/>
    </xf>
    <xf numFmtId="0" fontId="0" fillId="0" borderId="4" xfId="0" applyBorder="1" applyAlignment="1">
      <alignment horizontal="center"/>
    </xf>
    <xf numFmtId="0" fontId="13" fillId="0" borderId="0" xfId="0" applyFont="1"/>
    <xf numFmtId="0" fontId="15" fillId="0" borderId="3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7" fillId="6" borderId="33" xfId="0" applyFont="1" applyFill="1" applyBorder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3" fillId="0" borderId="0" xfId="0" applyFont="1" applyAlignment="1">
      <alignment horizontal="center"/>
    </xf>
    <xf numFmtId="0" fontId="17" fillId="0" borderId="2" xfId="0" applyFont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6" fillId="9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6" fillId="9" borderId="36" xfId="0" applyFont="1" applyFill="1" applyBorder="1" applyAlignment="1">
      <alignment horizontal="center"/>
    </xf>
    <xf numFmtId="0" fontId="17" fillId="0" borderId="36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9" borderId="35" xfId="0" applyFont="1" applyFill="1" applyBorder="1" applyAlignment="1">
      <alignment horizontal="center"/>
    </xf>
    <xf numFmtId="0" fontId="17" fillId="0" borderId="35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/>
    <xf numFmtId="0" fontId="5" fillId="0" borderId="2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8" fillId="7" borderId="25" xfId="0" applyFont="1" applyFill="1" applyBorder="1" applyAlignment="1">
      <alignment horizontal="center" wrapText="1"/>
    </xf>
    <xf numFmtId="0" fontId="19" fillId="8" borderId="25" xfId="0" applyFont="1" applyFill="1" applyBorder="1" applyAlignment="1">
      <alignment horizontal="center" wrapText="1"/>
    </xf>
    <xf numFmtId="0" fontId="19" fillId="8" borderId="25" xfId="0" applyFont="1" applyFill="1" applyBorder="1" applyAlignment="1">
      <alignment horizontal="center" vertical="center"/>
    </xf>
    <xf numFmtId="0" fontId="18" fillId="7" borderId="25" xfId="0" applyFont="1" applyFill="1" applyBorder="1" applyAlignment="1">
      <alignment horizontal="center" vertical="center"/>
    </xf>
    <xf numFmtId="0" fontId="19" fillId="8" borderId="25" xfId="0" applyFont="1" applyFill="1" applyBorder="1" applyAlignment="1">
      <alignment horizontal="center" vertical="center" wrapText="1"/>
    </xf>
    <xf numFmtId="1" fontId="7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7" fillId="2" borderId="0" xfId="0" applyFont="1" applyFill="1"/>
    <xf numFmtId="1" fontId="20" fillId="2" borderId="0" xfId="0" applyNumberFormat="1" applyFont="1" applyFill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3" borderId="22" xfId="0" applyFont="1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0" borderId="0" xfId="0" applyFill="1"/>
    <xf numFmtId="0" fontId="9" fillId="0" borderId="0" xfId="2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2" fillId="0" borderId="0" xfId="0" applyFont="1" applyFill="1"/>
  </cellXfs>
  <cellStyles count="3">
    <cellStyle name="Hyperlink" xfId="2" builtinId="8"/>
    <cellStyle name="Normal" xfId="0" builtinId="0"/>
    <cellStyle name="Normal 2 5_110126_SK_MF_DENV_VY_210111_1" xfId="1" xr:uid="{FEC4FEED-BC96-4C04-AE61-4E5D6048D0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444500</xdr:colOff>
          <xdr:row>7</xdr:row>
          <xdr:rowOff>88900</xdr:rowOff>
        </xdr:from>
        <xdr:to>
          <xdr:col>19</xdr:col>
          <xdr:colOff>368300</xdr:colOff>
          <xdr:row>30</xdr:row>
          <xdr:rowOff>101600</xdr:rowOff>
        </xdr:to>
        <xdr:sp macro="" textlink="">
          <xdr:nvSpPr>
            <xdr:cNvPr id="16385" name="Object 1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100-0000014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482600</xdr:colOff>
          <xdr:row>3</xdr:row>
          <xdr:rowOff>127000</xdr:rowOff>
        </xdr:from>
        <xdr:to>
          <xdr:col>9</xdr:col>
          <xdr:colOff>571500</xdr:colOff>
          <xdr:row>26</xdr:row>
          <xdr:rowOff>10160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2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55600</xdr:colOff>
          <xdr:row>29</xdr:row>
          <xdr:rowOff>139700</xdr:rowOff>
        </xdr:from>
        <xdr:to>
          <xdr:col>4</xdr:col>
          <xdr:colOff>495300</xdr:colOff>
          <xdr:row>52</xdr:row>
          <xdr:rowOff>1397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3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30</xdr:row>
          <xdr:rowOff>0</xdr:rowOff>
        </xdr:from>
        <xdr:to>
          <xdr:col>9</xdr:col>
          <xdr:colOff>1130300</xdr:colOff>
          <xdr:row>52</xdr:row>
          <xdr:rowOff>1651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3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8</xdr:row>
          <xdr:rowOff>0</xdr:rowOff>
        </xdr:from>
        <xdr:to>
          <xdr:col>8</xdr:col>
          <xdr:colOff>304800</xdr:colOff>
          <xdr:row>28</xdr:row>
          <xdr:rowOff>127000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876300</xdr:colOff>
          <xdr:row>8</xdr:row>
          <xdr:rowOff>12700</xdr:rowOff>
        </xdr:from>
        <xdr:to>
          <xdr:col>10</xdr:col>
          <xdr:colOff>1181100</xdr:colOff>
          <xdr:row>28</xdr:row>
          <xdr:rowOff>76200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71500</xdr:colOff>
          <xdr:row>9</xdr:row>
          <xdr:rowOff>25400</xdr:rowOff>
        </xdr:from>
        <xdr:to>
          <xdr:col>8</xdr:col>
          <xdr:colOff>292100</xdr:colOff>
          <xdr:row>23</xdr:row>
          <xdr:rowOff>127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5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381000</xdr:colOff>
          <xdr:row>8</xdr:row>
          <xdr:rowOff>190500</xdr:rowOff>
        </xdr:from>
        <xdr:to>
          <xdr:col>16</xdr:col>
          <xdr:colOff>304800</xdr:colOff>
          <xdr:row>23</xdr:row>
          <xdr:rowOff>127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5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28600</xdr:colOff>
          <xdr:row>3</xdr:row>
          <xdr:rowOff>114300</xdr:rowOff>
        </xdr:from>
        <xdr:to>
          <xdr:col>13</xdr:col>
          <xdr:colOff>381000</xdr:colOff>
          <xdr:row>19</xdr:row>
          <xdr:rowOff>12700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6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7" Type="http://schemas.openxmlformats.org/officeDocument/2006/relationships/image" Target="../media/image4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6" Type="http://schemas.openxmlformats.org/officeDocument/2006/relationships/image" Target="../media/image6.emf"/><Relationship Id="rId5" Type="http://schemas.openxmlformats.org/officeDocument/2006/relationships/oleObject" Target="../embeddings/oleObject6.bin"/><Relationship Id="rId4" Type="http://schemas.openxmlformats.org/officeDocument/2006/relationships/image" Target="../media/image5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7" Type="http://schemas.openxmlformats.org/officeDocument/2006/relationships/image" Target="../media/image8.emf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8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9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4" Type="http://schemas.openxmlformats.org/officeDocument/2006/relationships/image" Target="../media/image9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53AD0-302F-42E4-AAE3-4A67682C3C05}">
  <sheetPr>
    <tabColor rgb="FF92D050"/>
  </sheetPr>
  <dimension ref="A1:O141"/>
  <sheetViews>
    <sheetView zoomScale="50" zoomScaleNormal="50" workbookViewId="0">
      <selection activeCell="S5" sqref="S5"/>
    </sheetView>
  </sheetViews>
  <sheetFormatPr defaultColWidth="9.1796875" defaultRowHeight="12" x14ac:dyDescent="0.3"/>
  <cols>
    <col min="1" max="1" width="12.1796875" style="1" customWidth="1"/>
    <col min="2" max="2" width="15.453125" style="1" customWidth="1"/>
    <col min="3" max="3" width="12" style="1" customWidth="1"/>
    <col min="4" max="4" width="16.1796875" style="1" customWidth="1"/>
    <col min="5" max="5" width="13.453125" style="1" customWidth="1"/>
    <col min="6" max="6" width="13" style="1" customWidth="1"/>
    <col min="7" max="7" width="9.453125" style="1" bestFit="1" customWidth="1"/>
    <col min="8" max="9" width="9.1796875" style="1"/>
    <col min="10" max="10" width="11.7265625" style="1" customWidth="1"/>
    <col min="11" max="11" width="11.453125" style="1" customWidth="1"/>
    <col min="12" max="16384" width="9.1796875" style="1"/>
  </cols>
  <sheetData>
    <row r="1" spans="1:15" ht="14.5" x14ac:dyDescent="0.35">
      <c r="A1" s="4" t="s">
        <v>0</v>
      </c>
    </row>
    <row r="3" spans="1:15" ht="15" thickBot="1" x14ac:dyDescent="0.4">
      <c r="A3" s="47"/>
      <c r="B3" s="47"/>
      <c r="C3" s="47"/>
      <c r="D3" s="47"/>
      <c r="G3" s="48" t="s">
        <v>1</v>
      </c>
      <c r="I3" s="103"/>
      <c r="J3" s="105"/>
      <c r="K3" s="106"/>
      <c r="L3" s="106"/>
      <c r="M3" s="106"/>
      <c r="N3" s="106"/>
      <c r="O3" s="106"/>
    </row>
    <row r="4" spans="1:15" ht="31.5" customHeight="1" x14ac:dyDescent="0.35">
      <c r="A4" s="72" t="s">
        <v>2</v>
      </c>
      <c r="B4" s="70" t="s">
        <v>3</v>
      </c>
      <c r="C4" s="71" t="s">
        <v>4</v>
      </c>
      <c r="D4" s="69" t="s">
        <v>5</v>
      </c>
      <c r="E4" s="72" t="s">
        <v>6</v>
      </c>
      <c r="F4" s="73" t="s">
        <v>7</v>
      </c>
      <c r="G4" s="72" t="s">
        <v>8</v>
      </c>
      <c r="I4" s="104"/>
      <c r="J4" s="106"/>
      <c r="K4" s="106"/>
      <c r="L4" s="106"/>
      <c r="M4" s="106"/>
      <c r="N4" s="106"/>
      <c r="O4" s="106"/>
    </row>
    <row r="5" spans="1:15" x14ac:dyDescent="0.3">
      <c r="A5" s="60" t="s">
        <v>9</v>
      </c>
      <c r="B5" s="61" t="s">
        <v>10</v>
      </c>
      <c r="C5" s="62" t="s">
        <v>11</v>
      </c>
      <c r="D5" s="66" t="s">
        <v>12</v>
      </c>
      <c r="E5" s="66">
        <v>1</v>
      </c>
      <c r="F5" s="66">
        <v>558</v>
      </c>
      <c r="G5" s="61"/>
    </row>
    <row r="6" spans="1:15" x14ac:dyDescent="0.3">
      <c r="A6" s="51" t="s">
        <v>9</v>
      </c>
      <c r="B6" s="52" t="s">
        <v>10</v>
      </c>
      <c r="C6" s="56" t="s">
        <v>11</v>
      </c>
      <c r="D6" s="3" t="s">
        <v>12</v>
      </c>
      <c r="E6" s="3">
        <v>2</v>
      </c>
      <c r="F6" s="3">
        <v>621</v>
      </c>
      <c r="G6" s="41">
        <f>AVERAGE(F5:F7)</f>
        <v>555.33333333333337</v>
      </c>
    </row>
    <row r="7" spans="1:15" x14ac:dyDescent="0.3">
      <c r="A7" s="57" t="s">
        <v>9</v>
      </c>
      <c r="B7" s="58" t="s">
        <v>10</v>
      </c>
      <c r="C7" s="59" t="s">
        <v>11</v>
      </c>
      <c r="D7" s="68" t="s">
        <v>12</v>
      </c>
      <c r="E7" s="68">
        <v>3</v>
      </c>
      <c r="F7" s="68">
        <v>487</v>
      </c>
    </row>
    <row r="8" spans="1:15" x14ac:dyDescent="0.3">
      <c r="A8" s="60" t="s">
        <v>9</v>
      </c>
      <c r="B8" s="61" t="s">
        <v>10</v>
      </c>
      <c r="C8" s="62" t="s">
        <v>11</v>
      </c>
      <c r="D8" s="66" t="s">
        <v>13</v>
      </c>
      <c r="E8" s="66">
        <v>1</v>
      </c>
      <c r="F8" s="66">
        <v>445</v>
      </c>
      <c r="G8" s="61"/>
    </row>
    <row r="9" spans="1:15" x14ac:dyDescent="0.3">
      <c r="A9" s="51" t="s">
        <v>9</v>
      </c>
      <c r="B9" s="52" t="s">
        <v>10</v>
      </c>
      <c r="C9" s="56" t="s">
        <v>11</v>
      </c>
      <c r="D9" s="3" t="s">
        <v>13</v>
      </c>
      <c r="E9" s="3">
        <v>2</v>
      </c>
      <c r="F9" s="3">
        <v>592</v>
      </c>
      <c r="G9" s="41">
        <f t="shared" ref="G9" si="0">AVERAGE(F8:F10)</f>
        <v>496</v>
      </c>
    </row>
    <row r="10" spans="1:15" x14ac:dyDescent="0.3">
      <c r="A10" s="57" t="s">
        <v>9</v>
      </c>
      <c r="B10" s="58" t="s">
        <v>10</v>
      </c>
      <c r="C10" s="59" t="s">
        <v>11</v>
      </c>
      <c r="D10" s="68" t="s">
        <v>13</v>
      </c>
      <c r="E10" s="68">
        <v>3</v>
      </c>
      <c r="F10" s="68">
        <v>451</v>
      </c>
    </row>
    <row r="11" spans="1:15" x14ac:dyDescent="0.3">
      <c r="A11" s="60" t="s">
        <v>9</v>
      </c>
      <c r="B11" s="61" t="s">
        <v>10</v>
      </c>
      <c r="C11" s="62" t="s">
        <v>11</v>
      </c>
      <c r="D11" s="66" t="s">
        <v>14</v>
      </c>
      <c r="E11" s="66">
        <v>1</v>
      </c>
      <c r="F11" s="66">
        <v>358</v>
      </c>
      <c r="G11" s="61"/>
    </row>
    <row r="12" spans="1:15" x14ac:dyDescent="0.3">
      <c r="A12" s="51" t="s">
        <v>9</v>
      </c>
      <c r="B12" s="52" t="s">
        <v>10</v>
      </c>
      <c r="C12" s="56" t="s">
        <v>11</v>
      </c>
      <c r="D12" s="3" t="s">
        <v>14</v>
      </c>
      <c r="E12" s="3">
        <v>2</v>
      </c>
      <c r="F12" s="3">
        <v>330</v>
      </c>
      <c r="G12" s="41">
        <f t="shared" ref="G12" si="1">AVERAGE(F11:F13)</f>
        <v>335.33333333333331</v>
      </c>
    </row>
    <row r="13" spans="1:15" x14ac:dyDescent="0.3">
      <c r="A13" s="57" t="s">
        <v>9</v>
      </c>
      <c r="B13" s="58" t="s">
        <v>10</v>
      </c>
      <c r="C13" s="59" t="s">
        <v>11</v>
      </c>
      <c r="D13" s="68" t="s">
        <v>14</v>
      </c>
      <c r="E13" s="68">
        <v>3</v>
      </c>
      <c r="F13" s="68">
        <v>318</v>
      </c>
    </row>
    <row r="14" spans="1:15" x14ac:dyDescent="0.3">
      <c r="A14" s="60" t="s">
        <v>9</v>
      </c>
      <c r="B14" s="61" t="s">
        <v>10</v>
      </c>
      <c r="C14" s="62" t="s">
        <v>11</v>
      </c>
      <c r="D14" s="66">
        <v>1</v>
      </c>
      <c r="E14" s="66">
        <v>1</v>
      </c>
      <c r="F14" s="66">
        <v>268</v>
      </c>
      <c r="G14" s="61"/>
    </row>
    <row r="15" spans="1:15" x14ac:dyDescent="0.3">
      <c r="A15" s="51" t="s">
        <v>9</v>
      </c>
      <c r="B15" s="52" t="s">
        <v>10</v>
      </c>
      <c r="C15" s="56" t="s">
        <v>11</v>
      </c>
      <c r="D15" s="3">
        <v>1</v>
      </c>
      <c r="E15" s="3">
        <v>2</v>
      </c>
      <c r="F15" s="3">
        <v>223</v>
      </c>
      <c r="G15" s="41">
        <f t="shared" ref="G15" si="2">AVERAGE(F14:F16)</f>
        <v>240</v>
      </c>
    </row>
    <row r="16" spans="1:15" x14ac:dyDescent="0.3">
      <c r="A16" s="57" t="s">
        <v>9</v>
      </c>
      <c r="B16" s="58" t="s">
        <v>10</v>
      </c>
      <c r="C16" s="59" t="s">
        <v>11</v>
      </c>
      <c r="D16" s="68">
        <v>1</v>
      </c>
      <c r="E16" s="68">
        <v>3</v>
      </c>
      <c r="F16" s="68">
        <v>229</v>
      </c>
    </row>
    <row r="17" spans="1:7" x14ac:dyDescent="0.3">
      <c r="A17" s="60" t="s">
        <v>9</v>
      </c>
      <c r="B17" s="61" t="s">
        <v>10</v>
      </c>
      <c r="C17" s="62" t="s">
        <v>11</v>
      </c>
      <c r="D17" s="66">
        <v>2</v>
      </c>
      <c r="E17" s="66">
        <v>1</v>
      </c>
      <c r="F17" s="66">
        <v>170</v>
      </c>
      <c r="G17" s="61"/>
    </row>
    <row r="18" spans="1:7" x14ac:dyDescent="0.3">
      <c r="A18" s="51" t="s">
        <v>9</v>
      </c>
      <c r="B18" s="52" t="s">
        <v>10</v>
      </c>
      <c r="C18" s="56" t="s">
        <v>11</v>
      </c>
      <c r="D18" s="3">
        <v>2</v>
      </c>
      <c r="E18" s="3">
        <v>2</v>
      </c>
      <c r="F18" s="3">
        <v>211</v>
      </c>
      <c r="G18" s="41">
        <f t="shared" ref="G18" si="3">AVERAGE(F17:F19)</f>
        <v>185.66666666666666</v>
      </c>
    </row>
    <row r="19" spans="1:7" x14ac:dyDescent="0.3">
      <c r="A19" s="57" t="s">
        <v>9</v>
      </c>
      <c r="B19" s="58" t="s">
        <v>10</v>
      </c>
      <c r="C19" s="59" t="s">
        <v>11</v>
      </c>
      <c r="D19" s="68">
        <v>2</v>
      </c>
      <c r="E19" s="68">
        <v>3</v>
      </c>
      <c r="F19" s="68">
        <v>176</v>
      </c>
    </row>
    <row r="20" spans="1:7" x14ac:dyDescent="0.3">
      <c r="A20" s="60" t="s">
        <v>9</v>
      </c>
      <c r="B20" s="61" t="s">
        <v>10</v>
      </c>
      <c r="C20" s="62" t="s">
        <v>11</v>
      </c>
      <c r="D20" s="66">
        <v>4</v>
      </c>
      <c r="E20" s="66">
        <v>1</v>
      </c>
      <c r="F20" s="66">
        <v>75.900000000000006</v>
      </c>
      <c r="G20" s="61"/>
    </row>
    <row r="21" spans="1:7" x14ac:dyDescent="0.3">
      <c r="A21" s="51" t="s">
        <v>9</v>
      </c>
      <c r="B21" s="52" t="s">
        <v>10</v>
      </c>
      <c r="C21" s="56" t="s">
        <v>11</v>
      </c>
      <c r="D21" s="3">
        <v>4</v>
      </c>
      <c r="E21" s="3">
        <v>2</v>
      </c>
      <c r="F21" s="3">
        <v>86.7</v>
      </c>
      <c r="G21" s="41">
        <f>AVERAGE(F20:F22)</f>
        <v>83.833333333333343</v>
      </c>
    </row>
    <row r="22" spans="1:7" x14ac:dyDescent="0.3">
      <c r="A22" s="57" t="s">
        <v>9</v>
      </c>
      <c r="B22" s="58" t="s">
        <v>10</v>
      </c>
      <c r="C22" s="59" t="s">
        <v>11</v>
      </c>
      <c r="D22" s="68">
        <v>4</v>
      </c>
      <c r="E22" s="68">
        <v>3</v>
      </c>
      <c r="F22" s="68">
        <v>88.9</v>
      </c>
    </row>
    <row r="23" spans="1:7" x14ac:dyDescent="0.3">
      <c r="A23" s="60" t="s">
        <v>9</v>
      </c>
      <c r="B23" s="61" t="s">
        <v>10</v>
      </c>
      <c r="C23" s="62" t="s">
        <v>11</v>
      </c>
      <c r="D23" s="66">
        <v>7</v>
      </c>
      <c r="E23" s="66">
        <v>1</v>
      </c>
      <c r="F23" s="66">
        <v>45.4</v>
      </c>
      <c r="G23" s="61"/>
    </row>
    <row r="24" spans="1:7" x14ac:dyDescent="0.3">
      <c r="A24" s="51" t="s">
        <v>9</v>
      </c>
      <c r="B24" s="52" t="s">
        <v>10</v>
      </c>
      <c r="C24" s="56" t="s">
        <v>11</v>
      </c>
      <c r="D24" s="3">
        <v>7</v>
      </c>
      <c r="E24" s="3">
        <v>2</v>
      </c>
      <c r="F24" s="3">
        <v>50.4</v>
      </c>
      <c r="G24" s="41">
        <f t="shared" ref="G24" si="4">AVERAGE(F23:F25)</f>
        <v>47.666666666666664</v>
      </c>
    </row>
    <row r="25" spans="1:7" x14ac:dyDescent="0.3">
      <c r="A25" s="57" t="s">
        <v>9</v>
      </c>
      <c r="B25" s="58" t="s">
        <v>10</v>
      </c>
      <c r="C25" s="59" t="s">
        <v>11</v>
      </c>
      <c r="D25" s="68">
        <v>7</v>
      </c>
      <c r="E25" s="68">
        <v>3</v>
      </c>
      <c r="F25" s="68">
        <v>47.2</v>
      </c>
    </row>
    <row r="26" spans="1:7" x14ac:dyDescent="0.3">
      <c r="A26" s="60" t="s">
        <v>9</v>
      </c>
      <c r="B26" s="61" t="s">
        <v>10</v>
      </c>
      <c r="C26" s="62" t="s">
        <v>11</v>
      </c>
      <c r="D26" s="66">
        <v>12</v>
      </c>
      <c r="E26" s="66">
        <v>1</v>
      </c>
      <c r="F26" s="66">
        <v>26.7</v>
      </c>
      <c r="G26" s="61"/>
    </row>
    <row r="27" spans="1:7" x14ac:dyDescent="0.3">
      <c r="A27" s="51" t="s">
        <v>9</v>
      </c>
      <c r="B27" s="52" t="s">
        <v>10</v>
      </c>
      <c r="C27" s="56" t="s">
        <v>11</v>
      </c>
      <c r="D27" s="3">
        <v>12</v>
      </c>
      <c r="E27" s="3">
        <v>2</v>
      </c>
      <c r="F27" s="3">
        <v>26.1</v>
      </c>
      <c r="G27" s="41">
        <f t="shared" ref="G27" si="5">AVERAGE(F26:F28)</f>
        <v>25.133333333333336</v>
      </c>
    </row>
    <row r="28" spans="1:7" x14ac:dyDescent="0.3">
      <c r="A28" s="57" t="s">
        <v>9</v>
      </c>
      <c r="B28" s="58" t="s">
        <v>10</v>
      </c>
      <c r="C28" s="59" t="s">
        <v>11</v>
      </c>
      <c r="D28" s="68">
        <v>12</v>
      </c>
      <c r="E28" s="68">
        <v>3</v>
      </c>
      <c r="F28" s="68">
        <v>22.6</v>
      </c>
    </row>
    <row r="29" spans="1:7" x14ac:dyDescent="0.3">
      <c r="A29" s="60" t="s">
        <v>9</v>
      </c>
      <c r="B29" s="61" t="s">
        <v>10</v>
      </c>
      <c r="C29" s="62" t="s">
        <v>11</v>
      </c>
      <c r="D29" s="66">
        <v>24</v>
      </c>
      <c r="E29" s="66">
        <v>1</v>
      </c>
      <c r="F29" s="66">
        <v>20.100000000000001</v>
      </c>
      <c r="G29" s="61"/>
    </row>
    <row r="30" spans="1:7" x14ac:dyDescent="0.3">
      <c r="A30" s="51" t="s">
        <v>9</v>
      </c>
      <c r="B30" s="52" t="s">
        <v>10</v>
      </c>
      <c r="C30" s="56" t="s">
        <v>11</v>
      </c>
      <c r="D30" s="3">
        <v>24</v>
      </c>
      <c r="E30" s="3">
        <v>2</v>
      </c>
      <c r="F30" s="3">
        <v>18.100000000000001</v>
      </c>
      <c r="G30" s="41">
        <f>AVERAGE(F29:F31)</f>
        <v>19.2</v>
      </c>
    </row>
    <row r="31" spans="1:7" ht="12.5" thickBot="1" x14ac:dyDescent="0.35">
      <c r="A31" s="50" t="s">
        <v>9</v>
      </c>
      <c r="B31" s="49" t="s">
        <v>10</v>
      </c>
      <c r="C31" s="63" t="s">
        <v>11</v>
      </c>
      <c r="D31" s="65">
        <v>24</v>
      </c>
      <c r="E31" s="65">
        <v>3</v>
      </c>
      <c r="F31" s="65">
        <v>19.399999999999999</v>
      </c>
      <c r="G31" s="64"/>
    </row>
    <row r="32" spans="1:7" x14ac:dyDescent="0.3">
      <c r="A32" s="53" t="s">
        <v>9</v>
      </c>
      <c r="B32" s="54" t="s">
        <v>15</v>
      </c>
      <c r="C32" s="55" t="s">
        <v>16</v>
      </c>
      <c r="D32" s="67" t="s">
        <v>17</v>
      </c>
      <c r="E32" s="67">
        <v>1</v>
      </c>
      <c r="F32" s="67">
        <v>71</v>
      </c>
      <c r="G32" s="54"/>
    </row>
    <row r="33" spans="1:7" x14ac:dyDescent="0.3">
      <c r="A33" s="51" t="s">
        <v>9</v>
      </c>
      <c r="B33" s="52" t="s">
        <v>15</v>
      </c>
      <c r="C33" s="56" t="s">
        <v>16</v>
      </c>
      <c r="D33" s="3" t="s">
        <v>17</v>
      </c>
      <c r="E33" s="3">
        <v>2</v>
      </c>
      <c r="F33" s="3">
        <v>62.5</v>
      </c>
      <c r="G33" s="41">
        <f t="shared" ref="G33" si="6">AVERAGE(F32:F34)</f>
        <v>68.066666666666663</v>
      </c>
    </row>
    <row r="34" spans="1:7" x14ac:dyDescent="0.3">
      <c r="A34" s="57" t="s">
        <v>9</v>
      </c>
      <c r="B34" s="58" t="s">
        <v>15</v>
      </c>
      <c r="C34" s="59" t="s">
        <v>16</v>
      </c>
      <c r="D34" s="68" t="s">
        <v>17</v>
      </c>
      <c r="E34" s="68">
        <v>3</v>
      </c>
      <c r="F34" s="68">
        <v>70.7</v>
      </c>
    </row>
    <row r="35" spans="1:7" x14ac:dyDescent="0.3">
      <c r="A35" s="60" t="s">
        <v>9</v>
      </c>
      <c r="B35" s="61" t="s">
        <v>15</v>
      </c>
      <c r="C35" s="62" t="s">
        <v>16</v>
      </c>
      <c r="D35" s="66">
        <v>1</v>
      </c>
      <c r="E35" s="66">
        <v>1</v>
      </c>
      <c r="F35" s="66">
        <v>95.4</v>
      </c>
      <c r="G35" s="61"/>
    </row>
    <row r="36" spans="1:7" x14ac:dyDescent="0.3">
      <c r="A36" s="51" t="s">
        <v>9</v>
      </c>
      <c r="B36" s="52" t="s">
        <v>15</v>
      </c>
      <c r="C36" s="56" t="s">
        <v>16</v>
      </c>
      <c r="D36" s="3">
        <v>1</v>
      </c>
      <c r="E36" s="3">
        <v>2</v>
      </c>
      <c r="F36" s="3">
        <v>154</v>
      </c>
      <c r="G36" s="41">
        <f t="shared" ref="G36" si="7">AVERAGE(F35:F37)</f>
        <v>114.23333333333333</v>
      </c>
    </row>
    <row r="37" spans="1:7" x14ac:dyDescent="0.3">
      <c r="A37" s="57" t="s">
        <v>9</v>
      </c>
      <c r="B37" s="58" t="s">
        <v>15</v>
      </c>
      <c r="C37" s="59" t="s">
        <v>16</v>
      </c>
      <c r="D37" s="68">
        <v>1</v>
      </c>
      <c r="E37" s="68">
        <v>3</v>
      </c>
      <c r="F37" s="68">
        <v>93.3</v>
      </c>
    </row>
    <row r="38" spans="1:7" x14ac:dyDescent="0.3">
      <c r="A38" s="60" t="s">
        <v>9</v>
      </c>
      <c r="B38" s="61" t="s">
        <v>15</v>
      </c>
      <c r="C38" s="62" t="s">
        <v>16</v>
      </c>
      <c r="D38" s="66">
        <v>2</v>
      </c>
      <c r="E38" s="66">
        <v>1</v>
      </c>
      <c r="F38" s="66">
        <v>230</v>
      </c>
      <c r="G38" s="61"/>
    </row>
    <row r="39" spans="1:7" x14ac:dyDescent="0.3">
      <c r="A39" s="51" t="s">
        <v>9</v>
      </c>
      <c r="B39" s="52" t="s">
        <v>15</v>
      </c>
      <c r="C39" s="56" t="s">
        <v>16</v>
      </c>
      <c r="D39" s="3">
        <v>2</v>
      </c>
      <c r="E39" s="3">
        <v>2</v>
      </c>
      <c r="F39" s="3">
        <v>201</v>
      </c>
      <c r="G39" s="41">
        <f t="shared" ref="G39" si="8">AVERAGE(F38:F40)</f>
        <v>219.66666666666666</v>
      </c>
    </row>
    <row r="40" spans="1:7" x14ac:dyDescent="0.3">
      <c r="A40" s="57" t="s">
        <v>9</v>
      </c>
      <c r="B40" s="58" t="s">
        <v>15</v>
      </c>
      <c r="C40" s="59" t="s">
        <v>16</v>
      </c>
      <c r="D40" s="68">
        <v>2</v>
      </c>
      <c r="E40" s="68">
        <v>3</v>
      </c>
      <c r="F40" s="68">
        <v>228</v>
      </c>
    </row>
    <row r="41" spans="1:7" x14ac:dyDescent="0.3">
      <c r="A41" s="60" t="s">
        <v>9</v>
      </c>
      <c r="B41" s="61" t="s">
        <v>15</v>
      </c>
      <c r="C41" s="62" t="s">
        <v>16</v>
      </c>
      <c r="D41" s="66">
        <v>4</v>
      </c>
      <c r="E41" s="66">
        <v>1</v>
      </c>
      <c r="F41" s="66">
        <v>181</v>
      </c>
      <c r="G41" s="61"/>
    </row>
    <row r="42" spans="1:7" x14ac:dyDescent="0.3">
      <c r="A42" s="51" t="s">
        <v>9</v>
      </c>
      <c r="B42" s="52" t="s">
        <v>15</v>
      </c>
      <c r="C42" s="56" t="s">
        <v>16</v>
      </c>
      <c r="D42" s="3">
        <v>4</v>
      </c>
      <c r="E42" s="3">
        <v>2</v>
      </c>
      <c r="F42" s="3">
        <v>230</v>
      </c>
      <c r="G42" s="41">
        <f t="shared" ref="G42" si="9">AVERAGE(F41:F43)</f>
        <v>264</v>
      </c>
    </row>
    <row r="43" spans="1:7" x14ac:dyDescent="0.3">
      <c r="A43" s="57" t="s">
        <v>9</v>
      </c>
      <c r="B43" s="58" t="s">
        <v>15</v>
      </c>
      <c r="C43" s="59" t="s">
        <v>16</v>
      </c>
      <c r="D43" s="68">
        <v>4</v>
      </c>
      <c r="E43" s="68">
        <v>3</v>
      </c>
      <c r="F43" s="68">
        <v>381</v>
      </c>
    </row>
    <row r="44" spans="1:7" x14ac:dyDescent="0.3">
      <c r="A44" s="60" t="s">
        <v>9</v>
      </c>
      <c r="B44" s="61" t="s">
        <v>15</v>
      </c>
      <c r="C44" s="62" t="s">
        <v>16</v>
      </c>
      <c r="D44" s="66">
        <v>7</v>
      </c>
      <c r="E44" s="66">
        <v>1</v>
      </c>
      <c r="F44" s="66">
        <v>142</v>
      </c>
      <c r="G44" s="61"/>
    </row>
    <row r="45" spans="1:7" x14ac:dyDescent="0.3">
      <c r="A45" s="51" t="s">
        <v>9</v>
      </c>
      <c r="B45" s="52" t="s">
        <v>15</v>
      </c>
      <c r="C45" s="56" t="s">
        <v>16</v>
      </c>
      <c r="D45" s="3">
        <v>7</v>
      </c>
      <c r="E45" s="3">
        <v>2</v>
      </c>
      <c r="F45" s="3">
        <v>192</v>
      </c>
      <c r="G45" s="41">
        <f>AVERAGE(F44:F46)</f>
        <v>175.66666666666666</v>
      </c>
    </row>
    <row r="46" spans="1:7" x14ac:dyDescent="0.3">
      <c r="A46" s="57" t="s">
        <v>9</v>
      </c>
      <c r="B46" s="58" t="s">
        <v>15</v>
      </c>
      <c r="C46" s="59" t="s">
        <v>16</v>
      </c>
      <c r="D46" s="68">
        <v>7</v>
      </c>
      <c r="E46" s="68">
        <v>3</v>
      </c>
      <c r="F46" s="68">
        <v>193</v>
      </c>
    </row>
    <row r="47" spans="1:7" x14ac:dyDescent="0.3">
      <c r="A47" s="60" t="s">
        <v>9</v>
      </c>
      <c r="B47" s="61" t="s">
        <v>15</v>
      </c>
      <c r="C47" s="62" t="s">
        <v>16</v>
      </c>
      <c r="D47" s="66">
        <v>12</v>
      </c>
      <c r="E47" s="66">
        <v>1</v>
      </c>
      <c r="F47" s="66">
        <v>145</v>
      </c>
      <c r="G47" s="61"/>
    </row>
    <row r="48" spans="1:7" x14ac:dyDescent="0.3">
      <c r="A48" s="51" t="s">
        <v>9</v>
      </c>
      <c r="B48" s="52" t="s">
        <v>15</v>
      </c>
      <c r="C48" s="56" t="s">
        <v>16</v>
      </c>
      <c r="D48" s="3">
        <v>12</v>
      </c>
      <c r="E48" s="3">
        <v>2</v>
      </c>
      <c r="F48" s="3">
        <v>89.2</v>
      </c>
      <c r="G48" s="41">
        <f t="shared" ref="G48" si="10">AVERAGE(F47:F49)</f>
        <v>129.06666666666666</v>
      </c>
    </row>
    <row r="49" spans="1:7" x14ac:dyDescent="0.3">
      <c r="A49" s="57" t="s">
        <v>9</v>
      </c>
      <c r="B49" s="58" t="s">
        <v>15</v>
      </c>
      <c r="C49" s="59" t="s">
        <v>16</v>
      </c>
      <c r="D49" s="68">
        <v>12</v>
      </c>
      <c r="E49" s="68">
        <v>3</v>
      </c>
      <c r="F49" s="68">
        <v>153</v>
      </c>
    </row>
    <row r="50" spans="1:7" x14ac:dyDescent="0.3">
      <c r="A50" s="60" t="s">
        <v>9</v>
      </c>
      <c r="B50" s="61" t="s">
        <v>15</v>
      </c>
      <c r="C50" s="62" t="s">
        <v>16</v>
      </c>
      <c r="D50" s="66">
        <v>24</v>
      </c>
      <c r="E50" s="66">
        <v>1</v>
      </c>
      <c r="F50" s="66">
        <v>101</v>
      </c>
      <c r="G50" s="61"/>
    </row>
    <row r="51" spans="1:7" x14ac:dyDescent="0.3">
      <c r="A51" s="51" t="s">
        <v>9</v>
      </c>
      <c r="B51" s="52" t="s">
        <v>15</v>
      </c>
      <c r="C51" s="56" t="s">
        <v>16</v>
      </c>
      <c r="D51" s="3">
        <v>24</v>
      </c>
      <c r="E51" s="3">
        <v>2</v>
      </c>
      <c r="F51" s="3">
        <v>45.7</v>
      </c>
      <c r="G51" s="41">
        <f>AVERAGE(F50:F52)</f>
        <v>82.566666666666663</v>
      </c>
    </row>
    <row r="52" spans="1:7" ht="12.5" thickBot="1" x14ac:dyDescent="0.35">
      <c r="A52" s="50" t="s">
        <v>9</v>
      </c>
      <c r="B52" s="49" t="s">
        <v>15</v>
      </c>
      <c r="C52" s="63" t="s">
        <v>16</v>
      </c>
      <c r="D52" s="65">
        <v>24</v>
      </c>
      <c r="E52" s="65">
        <v>3</v>
      </c>
      <c r="F52" s="65">
        <v>101</v>
      </c>
      <c r="G52" s="64"/>
    </row>
    <row r="53" spans="1:7" x14ac:dyDescent="0.3">
      <c r="A53" s="53" t="s">
        <v>9</v>
      </c>
      <c r="B53" s="54" t="s">
        <v>15</v>
      </c>
      <c r="C53" s="55" t="s">
        <v>18</v>
      </c>
      <c r="D53" s="67" t="s">
        <v>17</v>
      </c>
      <c r="E53" s="67">
        <v>1</v>
      </c>
      <c r="F53" s="67">
        <v>680</v>
      </c>
      <c r="G53" s="54"/>
    </row>
    <row r="54" spans="1:7" x14ac:dyDescent="0.3">
      <c r="A54" s="51" t="s">
        <v>9</v>
      </c>
      <c r="B54" s="52" t="s">
        <v>15</v>
      </c>
      <c r="C54" s="56" t="s">
        <v>18</v>
      </c>
      <c r="D54" s="3" t="s">
        <v>17</v>
      </c>
      <c r="E54" s="3">
        <v>2</v>
      </c>
      <c r="F54" s="3">
        <v>1040</v>
      </c>
      <c r="G54" s="41">
        <f t="shared" ref="G54" si="11">AVERAGE(F53:F55)</f>
        <v>801</v>
      </c>
    </row>
    <row r="55" spans="1:7" x14ac:dyDescent="0.3">
      <c r="A55" s="57" t="s">
        <v>9</v>
      </c>
      <c r="B55" s="58" t="s">
        <v>15</v>
      </c>
      <c r="C55" s="59" t="s">
        <v>18</v>
      </c>
      <c r="D55" s="68" t="s">
        <v>17</v>
      </c>
      <c r="E55" s="68">
        <v>3</v>
      </c>
      <c r="F55" s="68">
        <v>683</v>
      </c>
    </row>
    <row r="56" spans="1:7" x14ac:dyDescent="0.3">
      <c r="A56" s="60" t="s">
        <v>9</v>
      </c>
      <c r="B56" s="61" t="s">
        <v>15</v>
      </c>
      <c r="C56" s="62" t="s">
        <v>18</v>
      </c>
      <c r="D56" s="66">
        <v>1</v>
      </c>
      <c r="E56" s="66">
        <v>1</v>
      </c>
      <c r="F56" s="66">
        <v>829</v>
      </c>
      <c r="G56" s="61"/>
    </row>
    <row r="57" spans="1:7" x14ac:dyDescent="0.3">
      <c r="A57" s="51" t="s">
        <v>9</v>
      </c>
      <c r="B57" s="52" t="s">
        <v>15</v>
      </c>
      <c r="C57" s="56" t="s">
        <v>18</v>
      </c>
      <c r="D57" s="3">
        <v>1</v>
      </c>
      <c r="E57" s="3">
        <v>2</v>
      </c>
      <c r="F57" s="3">
        <v>1450</v>
      </c>
      <c r="G57" s="41">
        <f t="shared" ref="G57" si="12">AVERAGE(F56:F58)</f>
        <v>1062.3333333333333</v>
      </c>
    </row>
    <row r="58" spans="1:7" x14ac:dyDescent="0.3">
      <c r="A58" s="57" t="s">
        <v>9</v>
      </c>
      <c r="B58" s="58" t="s">
        <v>15</v>
      </c>
      <c r="C58" s="59" t="s">
        <v>18</v>
      </c>
      <c r="D58" s="68">
        <v>1</v>
      </c>
      <c r="E58" s="68">
        <v>3</v>
      </c>
      <c r="F58" s="68">
        <v>908</v>
      </c>
    </row>
    <row r="59" spans="1:7" x14ac:dyDescent="0.3">
      <c r="A59" s="60" t="s">
        <v>9</v>
      </c>
      <c r="B59" s="61" t="s">
        <v>15</v>
      </c>
      <c r="C59" s="62" t="s">
        <v>18</v>
      </c>
      <c r="D59" s="66">
        <v>2</v>
      </c>
      <c r="E59" s="66">
        <v>1</v>
      </c>
      <c r="F59" s="66">
        <v>1580</v>
      </c>
      <c r="G59" s="61"/>
    </row>
    <row r="60" spans="1:7" x14ac:dyDescent="0.3">
      <c r="A60" s="51" t="s">
        <v>9</v>
      </c>
      <c r="B60" s="52" t="s">
        <v>15</v>
      </c>
      <c r="C60" s="56" t="s">
        <v>18</v>
      </c>
      <c r="D60" s="3">
        <v>2</v>
      </c>
      <c r="E60" s="3">
        <v>2</v>
      </c>
      <c r="F60" s="3">
        <v>2080</v>
      </c>
      <c r="G60" s="41">
        <f t="shared" ref="G60" si="13">AVERAGE(F59:F61)</f>
        <v>1756.6666666666667</v>
      </c>
    </row>
    <row r="61" spans="1:7" x14ac:dyDescent="0.3">
      <c r="A61" s="57" t="s">
        <v>9</v>
      </c>
      <c r="B61" s="58" t="s">
        <v>15</v>
      </c>
      <c r="C61" s="59" t="s">
        <v>18</v>
      </c>
      <c r="D61" s="68">
        <v>2</v>
      </c>
      <c r="E61" s="68">
        <v>3</v>
      </c>
      <c r="F61" s="68">
        <v>1610</v>
      </c>
    </row>
    <row r="62" spans="1:7" x14ac:dyDescent="0.3">
      <c r="A62" s="60" t="s">
        <v>9</v>
      </c>
      <c r="B62" s="61" t="s">
        <v>15</v>
      </c>
      <c r="C62" s="62" t="s">
        <v>18</v>
      </c>
      <c r="D62" s="66">
        <v>4</v>
      </c>
      <c r="E62" s="66">
        <v>1</v>
      </c>
      <c r="F62" s="66">
        <v>2230</v>
      </c>
      <c r="G62" s="61"/>
    </row>
    <row r="63" spans="1:7" x14ac:dyDescent="0.3">
      <c r="A63" s="51" t="s">
        <v>9</v>
      </c>
      <c r="B63" s="52" t="s">
        <v>15</v>
      </c>
      <c r="C63" s="56" t="s">
        <v>18</v>
      </c>
      <c r="D63" s="3">
        <v>4</v>
      </c>
      <c r="E63" s="3">
        <v>2</v>
      </c>
      <c r="F63" s="3">
        <v>2040</v>
      </c>
      <c r="G63" s="41">
        <f t="shared" ref="G63" si="14">AVERAGE(F62:F64)</f>
        <v>2430</v>
      </c>
    </row>
    <row r="64" spans="1:7" x14ac:dyDescent="0.3">
      <c r="A64" s="57" t="s">
        <v>9</v>
      </c>
      <c r="B64" s="58" t="s">
        <v>15</v>
      </c>
      <c r="C64" s="59" t="s">
        <v>18</v>
      </c>
      <c r="D64" s="68">
        <v>4</v>
      </c>
      <c r="E64" s="68">
        <v>3</v>
      </c>
      <c r="F64" s="68">
        <v>3020</v>
      </c>
    </row>
    <row r="65" spans="1:7" x14ac:dyDescent="0.3">
      <c r="A65" s="60" t="s">
        <v>9</v>
      </c>
      <c r="B65" s="61" t="s">
        <v>15</v>
      </c>
      <c r="C65" s="62" t="s">
        <v>18</v>
      </c>
      <c r="D65" s="66">
        <v>7</v>
      </c>
      <c r="E65" s="66">
        <v>1</v>
      </c>
      <c r="F65" s="66">
        <v>1510</v>
      </c>
      <c r="G65" s="61"/>
    </row>
    <row r="66" spans="1:7" x14ac:dyDescent="0.3">
      <c r="A66" s="51" t="s">
        <v>9</v>
      </c>
      <c r="B66" s="52" t="s">
        <v>15</v>
      </c>
      <c r="C66" s="56" t="s">
        <v>18</v>
      </c>
      <c r="D66" s="3">
        <v>7</v>
      </c>
      <c r="E66" s="3">
        <v>2</v>
      </c>
      <c r="F66" s="3">
        <v>2760</v>
      </c>
      <c r="G66" s="41">
        <f t="shared" ref="G66" si="15">AVERAGE(F65:F67)</f>
        <v>2083.3333333333335</v>
      </c>
    </row>
    <row r="67" spans="1:7" x14ac:dyDescent="0.3">
      <c r="A67" s="57" t="s">
        <v>9</v>
      </c>
      <c r="B67" s="58" t="s">
        <v>15</v>
      </c>
      <c r="C67" s="59" t="s">
        <v>18</v>
      </c>
      <c r="D67" s="68">
        <v>7</v>
      </c>
      <c r="E67" s="68">
        <v>3</v>
      </c>
      <c r="F67" s="68">
        <v>1980</v>
      </c>
    </row>
    <row r="68" spans="1:7" x14ac:dyDescent="0.3">
      <c r="A68" s="60" t="s">
        <v>9</v>
      </c>
      <c r="B68" s="61" t="s">
        <v>15</v>
      </c>
      <c r="C68" s="62" t="s">
        <v>18</v>
      </c>
      <c r="D68" s="66">
        <v>12</v>
      </c>
      <c r="E68" s="66">
        <v>1</v>
      </c>
      <c r="F68" s="66">
        <v>705</v>
      </c>
      <c r="G68" s="61"/>
    </row>
    <row r="69" spans="1:7" x14ac:dyDescent="0.3">
      <c r="A69" s="51" t="s">
        <v>9</v>
      </c>
      <c r="B69" s="52" t="s">
        <v>15</v>
      </c>
      <c r="C69" s="56" t="s">
        <v>18</v>
      </c>
      <c r="D69" s="3">
        <v>12</v>
      </c>
      <c r="E69" s="3">
        <v>2</v>
      </c>
      <c r="F69" s="3">
        <v>1790</v>
      </c>
      <c r="G69" s="41">
        <f t="shared" ref="G69" si="16">AVERAGE(F68:F70)</f>
        <v>1201.6666666666667</v>
      </c>
    </row>
    <row r="70" spans="1:7" x14ac:dyDescent="0.3">
      <c r="A70" s="57" t="s">
        <v>9</v>
      </c>
      <c r="B70" s="58" t="s">
        <v>15</v>
      </c>
      <c r="C70" s="59" t="s">
        <v>18</v>
      </c>
      <c r="D70" s="68">
        <v>12</v>
      </c>
      <c r="E70" s="68">
        <v>3</v>
      </c>
      <c r="F70" s="68">
        <v>1110</v>
      </c>
    </row>
    <row r="71" spans="1:7" x14ac:dyDescent="0.3">
      <c r="A71" s="60" t="s">
        <v>9</v>
      </c>
      <c r="B71" s="61" t="s">
        <v>15</v>
      </c>
      <c r="C71" s="62" t="s">
        <v>18</v>
      </c>
      <c r="D71" s="66">
        <v>24</v>
      </c>
      <c r="E71" s="66">
        <v>1</v>
      </c>
      <c r="F71" s="66">
        <v>329</v>
      </c>
      <c r="G71" s="61"/>
    </row>
    <row r="72" spans="1:7" x14ac:dyDescent="0.3">
      <c r="A72" s="51" t="s">
        <v>9</v>
      </c>
      <c r="B72" s="52" t="s">
        <v>15</v>
      </c>
      <c r="C72" s="56" t="s">
        <v>18</v>
      </c>
      <c r="D72" s="3">
        <v>24</v>
      </c>
      <c r="E72" s="3">
        <v>2</v>
      </c>
      <c r="F72" s="3">
        <v>1060</v>
      </c>
      <c r="G72" s="41">
        <f t="shared" ref="G72" si="17">AVERAGE(F71:F73)</f>
        <v>655.33333333333337</v>
      </c>
    </row>
    <row r="73" spans="1:7" ht="12.5" thickBot="1" x14ac:dyDescent="0.35">
      <c r="A73" s="50" t="s">
        <v>9</v>
      </c>
      <c r="B73" s="49" t="s">
        <v>15</v>
      </c>
      <c r="C73" s="63" t="s">
        <v>18</v>
      </c>
      <c r="D73" s="65">
        <v>24</v>
      </c>
      <c r="E73" s="65">
        <v>3</v>
      </c>
      <c r="F73" s="65">
        <v>577</v>
      </c>
      <c r="G73" s="64"/>
    </row>
    <row r="74" spans="1:7" ht="13" x14ac:dyDescent="0.3">
      <c r="B74" s="3"/>
      <c r="E74" s="7"/>
    </row>
    <row r="75" spans="1:7" ht="13" x14ac:dyDescent="0.3">
      <c r="B75" s="3"/>
      <c r="E75" s="7"/>
    </row>
    <row r="76" spans="1:7" ht="13" x14ac:dyDescent="0.3">
      <c r="B76" s="3"/>
      <c r="C76" s="1" t="s">
        <v>19</v>
      </c>
      <c r="E76" s="7"/>
    </row>
    <row r="77" spans="1:7" x14ac:dyDescent="0.3">
      <c r="B77" s="3"/>
    </row>
    <row r="78" spans="1:7" x14ac:dyDescent="0.3">
      <c r="B78" s="3"/>
    </row>
    <row r="79" spans="1:7" x14ac:dyDescent="0.3">
      <c r="B79" s="3"/>
    </row>
    <row r="80" spans="1:7" x14ac:dyDescent="0.3">
      <c r="B80" s="3"/>
    </row>
    <row r="81" spans="2:2" x14ac:dyDescent="0.3">
      <c r="B81" s="3"/>
    </row>
    <row r="82" spans="2:2" x14ac:dyDescent="0.3">
      <c r="B82" s="3"/>
    </row>
    <row r="83" spans="2:2" x14ac:dyDescent="0.3">
      <c r="B83" s="3"/>
    </row>
    <row r="84" spans="2:2" x14ac:dyDescent="0.3">
      <c r="B84" s="3"/>
    </row>
    <row r="85" spans="2:2" x14ac:dyDescent="0.3">
      <c r="B85" s="3"/>
    </row>
    <row r="86" spans="2:2" x14ac:dyDescent="0.3">
      <c r="B86" s="3"/>
    </row>
    <row r="87" spans="2:2" x14ac:dyDescent="0.3">
      <c r="B87" s="3"/>
    </row>
    <row r="88" spans="2:2" x14ac:dyDescent="0.3">
      <c r="B88" s="3"/>
    </row>
    <row r="89" spans="2:2" x14ac:dyDescent="0.3">
      <c r="B89" s="3"/>
    </row>
    <row r="90" spans="2:2" x14ac:dyDescent="0.3">
      <c r="B90" s="3"/>
    </row>
    <row r="91" spans="2:2" x14ac:dyDescent="0.3">
      <c r="B91" s="3"/>
    </row>
    <row r="92" spans="2:2" x14ac:dyDescent="0.3">
      <c r="B92" s="3"/>
    </row>
    <row r="93" spans="2:2" x14ac:dyDescent="0.3">
      <c r="B93" s="3"/>
    </row>
    <row r="94" spans="2:2" x14ac:dyDescent="0.3">
      <c r="B94" s="3"/>
    </row>
    <row r="95" spans="2:2" x14ac:dyDescent="0.3">
      <c r="B95" s="3"/>
    </row>
    <row r="96" spans="2:2" x14ac:dyDescent="0.3">
      <c r="B96" s="3"/>
    </row>
    <row r="97" spans="2:2" x14ac:dyDescent="0.3">
      <c r="B97" s="3"/>
    </row>
    <row r="98" spans="2:2" x14ac:dyDescent="0.3">
      <c r="B98" s="3"/>
    </row>
    <row r="99" spans="2:2" x14ac:dyDescent="0.3">
      <c r="B99" s="3"/>
    </row>
    <row r="100" spans="2:2" x14ac:dyDescent="0.3">
      <c r="B100" s="3"/>
    </row>
    <row r="101" spans="2:2" x14ac:dyDescent="0.3">
      <c r="B101" s="3"/>
    </row>
    <row r="102" spans="2:2" x14ac:dyDescent="0.3">
      <c r="B102" s="3"/>
    </row>
    <row r="103" spans="2:2" x14ac:dyDescent="0.3">
      <c r="B103" s="3"/>
    </row>
    <row r="104" spans="2:2" x14ac:dyDescent="0.3">
      <c r="B104" s="3"/>
    </row>
    <row r="105" spans="2:2" x14ac:dyDescent="0.3">
      <c r="B105" s="3"/>
    </row>
    <row r="106" spans="2:2" x14ac:dyDescent="0.3">
      <c r="B106" s="3"/>
    </row>
    <row r="107" spans="2:2" x14ac:dyDescent="0.3">
      <c r="B107" s="3"/>
    </row>
    <row r="108" spans="2:2" x14ac:dyDescent="0.3">
      <c r="B108" s="3"/>
    </row>
    <row r="109" spans="2:2" x14ac:dyDescent="0.3">
      <c r="B109" s="3"/>
    </row>
    <row r="110" spans="2:2" x14ac:dyDescent="0.3">
      <c r="B110" s="3"/>
    </row>
    <row r="111" spans="2:2" x14ac:dyDescent="0.3">
      <c r="B111" s="3"/>
    </row>
    <row r="112" spans="2:2" x14ac:dyDescent="0.3">
      <c r="B112" s="3"/>
    </row>
    <row r="113" spans="2:2" x14ac:dyDescent="0.3">
      <c r="B113" s="3"/>
    </row>
    <row r="114" spans="2:2" x14ac:dyDescent="0.3">
      <c r="B114" s="3"/>
    </row>
    <row r="115" spans="2:2" x14ac:dyDescent="0.3">
      <c r="B115" s="3"/>
    </row>
    <row r="116" spans="2:2" x14ac:dyDescent="0.3">
      <c r="B116" s="3"/>
    </row>
    <row r="117" spans="2:2" x14ac:dyDescent="0.3">
      <c r="B117" s="3"/>
    </row>
    <row r="118" spans="2:2" x14ac:dyDescent="0.3">
      <c r="B118" s="3"/>
    </row>
    <row r="119" spans="2:2" x14ac:dyDescent="0.3">
      <c r="B119" s="3"/>
    </row>
    <row r="120" spans="2:2" x14ac:dyDescent="0.3">
      <c r="B120" s="3"/>
    </row>
    <row r="121" spans="2:2" x14ac:dyDescent="0.3">
      <c r="B121" s="3"/>
    </row>
    <row r="122" spans="2:2" x14ac:dyDescent="0.3">
      <c r="B122" s="3"/>
    </row>
    <row r="123" spans="2:2" x14ac:dyDescent="0.3">
      <c r="B123" s="3"/>
    </row>
    <row r="124" spans="2:2" x14ac:dyDescent="0.3">
      <c r="B124" s="3"/>
    </row>
    <row r="125" spans="2:2" x14ac:dyDescent="0.3">
      <c r="B125" s="3"/>
    </row>
    <row r="126" spans="2:2" x14ac:dyDescent="0.3">
      <c r="B126" s="3"/>
    </row>
    <row r="127" spans="2:2" x14ac:dyDescent="0.3">
      <c r="B127" s="3"/>
    </row>
    <row r="128" spans="2:2" x14ac:dyDescent="0.3">
      <c r="B128" s="3"/>
    </row>
    <row r="129" spans="2:2" x14ac:dyDescent="0.3">
      <c r="B129" s="3"/>
    </row>
    <row r="130" spans="2:2" x14ac:dyDescent="0.3">
      <c r="B130" s="3"/>
    </row>
    <row r="131" spans="2:2" x14ac:dyDescent="0.3">
      <c r="B131" s="3"/>
    </row>
    <row r="132" spans="2:2" x14ac:dyDescent="0.3">
      <c r="B132" s="3"/>
    </row>
    <row r="133" spans="2:2" x14ac:dyDescent="0.3">
      <c r="B133" s="3"/>
    </row>
    <row r="134" spans="2:2" x14ac:dyDescent="0.3">
      <c r="B134" s="3"/>
    </row>
    <row r="135" spans="2:2" x14ac:dyDescent="0.3">
      <c r="B135" s="3"/>
    </row>
    <row r="136" spans="2:2" x14ac:dyDescent="0.3">
      <c r="B136" s="3"/>
    </row>
    <row r="137" spans="2:2" x14ac:dyDescent="0.3">
      <c r="B137" s="3"/>
    </row>
    <row r="138" spans="2:2" x14ac:dyDescent="0.3">
      <c r="B138" s="3"/>
    </row>
    <row r="139" spans="2:2" x14ac:dyDescent="0.3">
      <c r="B139" s="3"/>
    </row>
    <row r="140" spans="2:2" x14ac:dyDescent="0.3">
      <c r="B140" s="3"/>
    </row>
    <row r="141" spans="2:2" x14ac:dyDescent="0.3">
      <c r="B141" s="3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16385" r:id="rId4">
          <objectPr defaultSize="0" autoPict="0" r:id="rId5">
            <anchor moveWithCells="1">
              <from>
                <xdr:col>8</xdr:col>
                <xdr:colOff>444500</xdr:colOff>
                <xdr:row>7</xdr:row>
                <xdr:rowOff>88900</xdr:rowOff>
              </from>
              <to>
                <xdr:col>19</xdr:col>
                <xdr:colOff>368300</xdr:colOff>
                <xdr:row>30</xdr:row>
                <xdr:rowOff>101600</xdr:rowOff>
              </to>
            </anchor>
          </objectPr>
        </oleObject>
      </mc:Choice>
      <mc:Fallback>
        <oleObject progId="Prism10.Document" shapeId="1638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5ADB-3B78-4464-8CDF-63210A9327B0}">
  <sheetPr>
    <tabColor theme="9"/>
  </sheetPr>
  <dimension ref="A1:P14"/>
  <sheetViews>
    <sheetView zoomScale="70" zoomScaleNormal="70" workbookViewId="0">
      <selection activeCell="L11" sqref="L11"/>
    </sheetView>
  </sheetViews>
  <sheetFormatPr defaultColWidth="8.81640625" defaultRowHeight="14.5" x14ac:dyDescent="0.35"/>
  <cols>
    <col min="2" max="6" width="20.7265625" customWidth="1"/>
    <col min="8" max="8" width="21.26953125" customWidth="1"/>
  </cols>
  <sheetData>
    <row r="1" spans="1:16" x14ac:dyDescent="0.35">
      <c r="A1" s="4" t="s">
        <v>20</v>
      </c>
      <c r="I1" s="103"/>
      <c r="J1" s="103"/>
      <c r="K1" s="103"/>
      <c r="L1" s="103"/>
      <c r="M1" s="103"/>
      <c r="N1" s="103"/>
      <c r="O1" s="103"/>
      <c r="P1" s="103"/>
    </row>
    <row r="2" spans="1:16" x14ac:dyDescent="0.35">
      <c r="A2" s="1"/>
      <c r="B2" s="1"/>
      <c r="C2" s="2"/>
      <c r="D2" s="2"/>
      <c r="E2" s="2"/>
      <c r="F2" s="2"/>
      <c r="G2" s="2"/>
      <c r="I2" s="104"/>
      <c r="J2" s="103"/>
      <c r="K2" s="103"/>
      <c r="L2" s="103"/>
      <c r="M2" s="103"/>
      <c r="N2" s="103"/>
      <c r="O2" s="103"/>
      <c r="P2" s="103"/>
    </row>
    <row r="3" spans="1:16" x14ac:dyDescent="0.35">
      <c r="A3" s="1"/>
      <c r="B3" s="1"/>
      <c r="C3" s="2"/>
      <c r="D3" s="2"/>
      <c r="E3" s="2"/>
      <c r="F3" s="2"/>
      <c r="G3" s="2"/>
      <c r="H3" s="2"/>
      <c r="I3" s="1"/>
    </row>
    <row r="4" spans="1:16" x14ac:dyDescent="0.35">
      <c r="A4" s="2"/>
      <c r="B4" s="93" t="s">
        <v>21</v>
      </c>
      <c r="C4" s="93"/>
      <c r="D4" s="93"/>
      <c r="E4" s="93"/>
      <c r="F4" s="93"/>
      <c r="G4" s="2"/>
      <c r="H4" s="2"/>
      <c r="I4" s="7"/>
      <c r="J4" s="7"/>
      <c r="K4" s="7"/>
      <c r="L4" s="7"/>
      <c r="M4" s="7"/>
    </row>
    <row r="5" spans="1:16" x14ac:dyDescent="0.35">
      <c r="A5" s="42" t="s">
        <v>22</v>
      </c>
      <c r="B5" s="42" t="s">
        <v>23</v>
      </c>
      <c r="C5" s="42" t="s">
        <v>24</v>
      </c>
      <c r="D5" s="42" t="s">
        <v>25</v>
      </c>
      <c r="E5" s="42" t="s">
        <v>26</v>
      </c>
      <c r="F5" s="42" t="s">
        <v>27</v>
      </c>
      <c r="G5" s="2"/>
      <c r="H5" s="2"/>
      <c r="I5" s="5"/>
      <c r="J5" s="5"/>
      <c r="K5" s="5"/>
      <c r="L5" s="5"/>
      <c r="M5" s="5"/>
    </row>
    <row r="6" spans="1:16" x14ac:dyDescent="0.35">
      <c r="A6" s="43">
        <v>1</v>
      </c>
      <c r="B6" s="34">
        <v>-3.7</v>
      </c>
      <c r="C6" s="34">
        <v>2.4</v>
      </c>
      <c r="D6" s="34">
        <v>0.3</v>
      </c>
      <c r="E6" s="34">
        <v>4.0999999999999996</v>
      </c>
      <c r="F6" s="34">
        <v>0.6</v>
      </c>
      <c r="G6" s="2"/>
      <c r="H6" s="2"/>
      <c r="I6" s="5"/>
      <c r="J6" s="5"/>
      <c r="K6" s="5"/>
      <c r="L6" s="5"/>
      <c r="M6" s="5"/>
    </row>
    <row r="7" spans="1:16" x14ac:dyDescent="0.35">
      <c r="A7" s="44">
        <v>2</v>
      </c>
      <c r="B7" s="35">
        <v>4.2</v>
      </c>
      <c r="C7" s="35">
        <v>5</v>
      </c>
      <c r="D7" s="35">
        <v>3.9</v>
      </c>
      <c r="E7" s="35">
        <v>7.5</v>
      </c>
      <c r="F7" s="35">
        <v>1.8</v>
      </c>
      <c r="G7" s="2"/>
      <c r="H7" s="2"/>
      <c r="I7" s="5"/>
      <c r="J7" s="5"/>
      <c r="K7" s="5"/>
      <c r="L7" s="5"/>
      <c r="M7" s="5"/>
    </row>
    <row r="8" spans="1:16" x14ac:dyDescent="0.35">
      <c r="A8" s="44">
        <v>3</v>
      </c>
      <c r="B8" s="35">
        <v>0.1</v>
      </c>
      <c r="C8" s="35">
        <v>3</v>
      </c>
      <c r="D8" s="35">
        <v>4.0999999999999996</v>
      </c>
      <c r="E8" s="35">
        <v>7.1</v>
      </c>
      <c r="F8" s="35">
        <v>3</v>
      </c>
      <c r="G8" s="2"/>
      <c r="H8" s="2"/>
      <c r="I8" s="5"/>
      <c r="J8" s="5"/>
      <c r="K8" s="5"/>
      <c r="L8" s="5"/>
      <c r="M8" s="5"/>
    </row>
    <row r="9" spans="1:16" x14ac:dyDescent="0.35">
      <c r="A9" s="44">
        <v>4</v>
      </c>
      <c r="B9" s="35">
        <v>0.5</v>
      </c>
      <c r="C9" s="35">
        <v>2.2000000000000002</v>
      </c>
      <c r="D9" s="35">
        <v>2.7</v>
      </c>
      <c r="E9" s="35">
        <v>2.9</v>
      </c>
      <c r="F9" s="35">
        <v>1.4</v>
      </c>
      <c r="G9" s="2"/>
      <c r="H9" s="2"/>
      <c r="I9" s="5"/>
      <c r="J9" s="5"/>
      <c r="K9" s="5"/>
      <c r="L9" s="5"/>
      <c r="M9" s="5"/>
    </row>
    <row r="10" spans="1:16" x14ac:dyDescent="0.35">
      <c r="A10" s="45">
        <v>5</v>
      </c>
      <c r="B10" s="36">
        <v>7.3</v>
      </c>
      <c r="C10" s="36">
        <v>2.6</v>
      </c>
      <c r="D10" s="36">
        <v>-0.3</v>
      </c>
      <c r="E10" s="36">
        <v>3.8</v>
      </c>
      <c r="F10" s="36">
        <v>2.5</v>
      </c>
      <c r="G10" s="2"/>
      <c r="H10" s="2"/>
      <c r="I10" s="5"/>
      <c r="J10" s="5"/>
      <c r="K10" s="5"/>
      <c r="L10" s="5"/>
      <c r="M10" s="5"/>
    </row>
    <row r="11" spans="1:16" x14ac:dyDescent="0.35">
      <c r="A11" s="42" t="s">
        <v>28</v>
      </c>
      <c r="B11" s="42">
        <f>AVERAGE(B6:B10)</f>
        <v>1.6800000000000002</v>
      </c>
      <c r="C11" s="42">
        <f t="shared" ref="C11:F11" si="0">AVERAGE(C6:C10)</f>
        <v>3.04</v>
      </c>
      <c r="D11" s="42">
        <f t="shared" si="0"/>
        <v>2.1399999999999997</v>
      </c>
      <c r="E11" s="42">
        <f t="shared" si="0"/>
        <v>5.08</v>
      </c>
      <c r="F11" s="42">
        <f t="shared" si="0"/>
        <v>1.86</v>
      </c>
    </row>
    <row r="14" spans="1:16" x14ac:dyDescent="0.35">
      <c r="C14" t="s">
        <v>19</v>
      </c>
    </row>
  </sheetData>
  <mergeCells count="1">
    <mergeCell ref="B4:F4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11265" r:id="rId3">
          <objectPr defaultSize="0" r:id="rId4">
            <anchor moveWithCells="1">
              <from>
                <xdr:col>6</xdr:col>
                <xdr:colOff>482600</xdr:colOff>
                <xdr:row>3</xdr:row>
                <xdr:rowOff>127000</xdr:rowOff>
              </from>
              <to>
                <xdr:col>9</xdr:col>
                <xdr:colOff>571500</xdr:colOff>
                <xdr:row>26</xdr:row>
                <xdr:rowOff>101600</xdr:rowOff>
              </to>
            </anchor>
          </objectPr>
        </oleObject>
      </mc:Choice>
      <mc:Fallback>
        <oleObject progId="Prism10.Document" shapeId="11265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BFB1-0EA2-4C3C-BDE7-7A886D2BCA67}">
  <sheetPr>
    <tabColor theme="9"/>
  </sheetPr>
  <dimension ref="B1:N28"/>
  <sheetViews>
    <sheetView topLeftCell="A22" zoomScale="50" zoomScaleNormal="50" workbookViewId="0">
      <selection activeCell="Q13" sqref="Q13"/>
    </sheetView>
  </sheetViews>
  <sheetFormatPr defaultColWidth="8.81640625" defaultRowHeight="14.5" x14ac:dyDescent="0.35"/>
  <cols>
    <col min="2" max="2" width="13" customWidth="1"/>
    <col min="3" max="3" width="15.453125" customWidth="1"/>
    <col min="4" max="4" width="23.7265625" customWidth="1"/>
    <col min="5" max="6" width="27.1796875" customWidth="1"/>
    <col min="7" max="7" width="11" customWidth="1"/>
    <col min="8" max="8" width="13.1796875" customWidth="1"/>
    <col min="9" max="9" width="14.7265625" customWidth="1"/>
    <col min="10" max="10" width="26.1796875" bestFit="1" customWidth="1"/>
    <col min="11" max="11" width="27.453125" bestFit="1" customWidth="1"/>
    <col min="12" max="12" width="28.81640625" bestFit="1" customWidth="1"/>
  </cols>
  <sheetData>
    <row r="1" spans="2:14" x14ac:dyDescent="0.35">
      <c r="L1" s="103"/>
      <c r="M1" s="103"/>
      <c r="N1" s="103"/>
    </row>
    <row r="2" spans="2:14" x14ac:dyDescent="0.35">
      <c r="B2" s="4" t="s">
        <v>29</v>
      </c>
      <c r="H2" s="4" t="s">
        <v>30</v>
      </c>
      <c r="L2" s="104"/>
      <c r="M2" s="103"/>
      <c r="N2" s="103"/>
    </row>
    <row r="3" spans="2:14" x14ac:dyDescent="0.35">
      <c r="C3" s="94" t="s">
        <v>31</v>
      </c>
      <c r="D3" s="94"/>
      <c r="E3" s="94"/>
      <c r="F3" s="94"/>
      <c r="H3" s="94" t="s">
        <v>32</v>
      </c>
      <c r="I3" s="94"/>
      <c r="J3" s="94"/>
      <c r="K3" s="94"/>
      <c r="L3" s="94"/>
    </row>
    <row r="4" spans="2:14" x14ac:dyDescent="0.35">
      <c r="B4" s="29" t="s">
        <v>6</v>
      </c>
      <c r="C4" s="6" t="s">
        <v>23</v>
      </c>
      <c r="D4" s="6" t="s">
        <v>33</v>
      </c>
      <c r="E4" s="6" t="s">
        <v>34</v>
      </c>
      <c r="F4" s="6" t="s">
        <v>35</v>
      </c>
      <c r="H4" s="29" t="s">
        <v>6</v>
      </c>
      <c r="I4" s="6" t="s">
        <v>23</v>
      </c>
      <c r="J4" s="6" t="s">
        <v>33</v>
      </c>
      <c r="K4" s="6" t="s">
        <v>34</v>
      </c>
      <c r="L4" s="6" t="s">
        <v>35</v>
      </c>
    </row>
    <row r="5" spans="2:14" x14ac:dyDescent="0.35">
      <c r="B5" s="28">
        <v>1</v>
      </c>
      <c r="C5" s="7">
        <v>2170000000</v>
      </c>
      <c r="D5" s="7">
        <v>271000</v>
      </c>
      <c r="E5" s="7">
        <v>3240000</v>
      </c>
      <c r="F5" s="7">
        <v>96900000</v>
      </c>
      <c r="H5" s="28">
        <v>1</v>
      </c>
      <c r="I5" s="7">
        <v>16100000</v>
      </c>
      <c r="J5" s="27">
        <v>1000</v>
      </c>
      <c r="K5" s="7">
        <v>2830</v>
      </c>
      <c r="L5" s="7">
        <v>427000</v>
      </c>
    </row>
    <row r="6" spans="2:14" x14ac:dyDescent="0.35">
      <c r="B6" s="28">
        <v>2</v>
      </c>
      <c r="C6" s="7">
        <v>697000000</v>
      </c>
      <c r="D6" s="7">
        <v>1020000</v>
      </c>
      <c r="E6" s="7">
        <v>8770000</v>
      </c>
      <c r="F6" s="27">
        <v>7740</v>
      </c>
      <c r="H6" s="28">
        <v>2</v>
      </c>
      <c r="I6" s="7">
        <v>250000000</v>
      </c>
      <c r="J6" s="27">
        <v>1000</v>
      </c>
      <c r="K6" s="27">
        <v>1000</v>
      </c>
      <c r="L6" s="27">
        <v>1000</v>
      </c>
    </row>
    <row r="7" spans="2:14" x14ac:dyDescent="0.35">
      <c r="B7" s="28">
        <v>3</v>
      </c>
      <c r="C7" s="7">
        <v>318000000</v>
      </c>
      <c r="D7" s="7">
        <v>890000</v>
      </c>
      <c r="E7" s="7">
        <v>9560000</v>
      </c>
      <c r="F7" s="7">
        <v>1890000</v>
      </c>
      <c r="H7" s="28">
        <v>3</v>
      </c>
      <c r="I7" s="7">
        <v>23700000</v>
      </c>
      <c r="J7" s="7">
        <v>2000</v>
      </c>
      <c r="K7" s="7">
        <v>595000</v>
      </c>
      <c r="L7" s="7">
        <v>183000</v>
      </c>
    </row>
    <row r="8" spans="2:14" x14ac:dyDescent="0.35">
      <c r="B8" s="28">
        <v>4</v>
      </c>
      <c r="C8" s="7">
        <v>782000000</v>
      </c>
      <c r="D8" s="7">
        <v>4040000</v>
      </c>
      <c r="E8" s="7">
        <v>6400000</v>
      </c>
      <c r="F8" s="7">
        <v>86500000</v>
      </c>
      <c r="H8" s="28">
        <v>4</v>
      </c>
      <c r="I8" s="7">
        <v>69000000</v>
      </c>
      <c r="J8" s="7">
        <v>89977.774999999994</v>
      </c>
      <c r="K8" s="7">
        <v>2000</v>
      </c>
      <c r="L8" s="7">
        <v>6700000</v>
      </c>
    </row>
    <row r="9" spans="2:14" x14ac:dyDescent="0.35">
      <c r="B9" s="28">
        <v>5</v>
      </c>
      <c r="C9" s="7">
        <v>293000000</v>
      </c>
      <c r="D9" s="27">
        <v>7762.47</v>
      </c>
      <c r="E9" s="7">
        <v>1240000</v>
      </c>
      <c r="F9" s="7">
        <v>58600000</v>
      </c>
      <c r="H9" s="28">
        <v>5</v>
      </c>
      <c r="I9" s="7">
        <v>67000000</v>
      </c>
      <c r="J9" s="27">
        <v>1000</v>
      </c>
      <c r="K9" s="27">
        <v>1000</v>
      </c>
      <c r="L9" s="7">
        <v>7200000</v>
      </c>
    </row>
    <row r="10" spans="2:14" x14ac:dyDescent="0.35">
      <c r="B10" s="28">
        <v>6</v>
      </c>
      <c r="C10" s="74" t="s">
        <v>36</v>
      </c>
      <c r="D10" s="27">
        <v>7762.47</v>
      </c>
      <c r="E10" s="7">
        <v>3870000</v>
      </c>
      <c r="F10" s="7">
        <v>90900000</v>
      </c>
      <c r="H10" s="28">
        <v>6</v>
      </c>
      <c r="I10" s="77" t="s">
        <v>36</v>
      </c>
      <c r="J10" s="27">
        <v>1000</v>
      </c>
      <c r="K10" s="27">
        <v>1000</v>
      </c>
      <c r="L10" s="7">
        <v>19100000</v>
      </c>
    </row>
    <row r="11" spans="2:14" x14ac:dyDescent="0.35">
      <c r="B11" s="28">
        <v>7</v>
      </c>
      <c r="C11" s="75" t="s">
        <v>36</v>
      </c>
      <c r="D11" s="7">
        <v>453000</v>
      </c>
      <c r="E11" s="7">
        <v>4650000</v>
      </c>
      <c r="F11" s="7">
        <v>426000</v>
      </c>
      <c r="H11" s="28">
        <v>7</v>
      </c>
      <c r="I11" s="75" t="s">
        <v>36</v>
      </c>
      <c r="J11" s="7">
        <v>4000</v>
      </c>
      <c r="K11" s="7">
        <v>2000</v>
      </c>
      <c r="L11" s="7">
        <v>14700</v>
      </c>
    </row>
    <row r="12" spans="2:14" x14ac:dyDescent="0.35">
      <c r="B12" s="28">
        <v>8</v>
      </c>
      <c r="C12" s="75" t="s">
        <v>36</v>
      </c>
      <c r="D12" s="7">
        <v>7860000</v>
      </c>
      <c r="E12" s="7">
        <v>16500</v>
      </c>
      <c r="F12" s="7">
        <v>36400000</v>
      </c>
      <c r="H12" s="28">
        <v>8</v>
      </c>
      <c r="I12" s="75" t="s">
        <v>36</v>
      </c>
      <c r="J12" s="7">
        <v>1003992</v>
      </c>
      <c r="K12" s="27">
        <v>1000</v>
      </c>
      <c r="L12" s="7">
        <v>3590000</v>
      </c>
    </row>
    <row r="13" spans="2:14" x14ac:dyDescent="0.35">
      <c r="B13" s="32" t="s">
        <v>28</v>
      </c>
      <c r="C13" s="40">
        <f>AVERAGE(C5:C12)</f>
        <v>852000000</v>
      </c>
      <c r="D13" s="40">
        <f>AVERAGE(D5:D12)</f>
        <v>1818690.6174999999</v>
      </c>
      <c r="E13" s="40">
        <f>AVERAGE(E5:E12)</f>
        <v>4718312.5</v>
      </c>
      <c r="F13" s="40">
        <f>AVERAGE(F5:F12)</f>
        <v>46452967.5</v>
      </c>
      <c r="G13" s="5"/>
      <c r="H13" s="32" t="s">
        <v>28</v>
      </c>
      <c r="I13" s="40">
        <f>AVERAGE(I5:I9)</f>
        <v>85160000</v>
      </c>
      <c r="J13" s="40">
        <f>AVERAGE(J5:J12)</f>
        <v>137996.22187499999</v>
      </c>
      <c r="K13" s="40">
        <f t="shared" ref="K13:L13" si="0">AVERAGE(K5:K12)</f>
        <v>75728.75</v>
      </c>
      <c r="L13" s="40">
        <f t="shared" si="0"/>
        <v>4651962.5</v>
      </c>
    </row>
    <row r="14" spans="2:14" x14ac:dyDescent="0.35">
      <c r="B14" s="8" t="s">
        <v>37</v>
      </c>
      <c r="C14" s="76"/>
      <c r="G14" s="5"/>
      <c r="H14" s="8" t="s">
        <v>37</v>
      </c>
      <c r="I14" s="76"/>
      <c r="J14" s="5"/>
    </row>
    <row r="15" spans="2:14" x14ac:dyDescent="0.35">
      <c r="B15" s="27" t="s">
        <v>38</v>
      </c>
      <c r="H15" s="27" t="s">
        <v>38</v>
      </c>
    </row>
    <row r="16" spans="2:14" x14ac:dyDescent="0.35">
      <c r="C16" s="94" t="s">
        <v>39</v>
      </c>
      <c r="D16" s="94"/>
      <c r="E16" s="94"/>
      <c r="F16" s="94"/>
      <c r="H16" s="94" t="s">
        <v>40</v>
      </c>
      <c r="I16" s="94"/>
      <c r="J16" s="94"/>
      <c r="K16" s="94"/>
      <c r="L16" s="94"/>
    </row>
    <row r="17" spans="2:12" x14ac:dyDescent="0.35">
      <c r="B17" s="29" t="s">
        <v>6</v>
      </c>
      <c r="C17" s="6" t="s">
        <v>23</v>
      </c>
      <c r="D17" s="6" t="s">
        <v>33</v>
      </c>
      <c r="E17" s="6" t="s">
        <v>34</v>
      </c>
      <c r="F17" s="6" t="s">
        <v>35</v>
      </c>
      <c r="H17" s="29" t="s">
        <v>6</v>
      </c>
      <c r="I17" s="6" t="s">
        <v>23</v>
      </c>
      <c r="J17" s="6" t="s">
        <v>33</v>
      </c>
      <c r="K17" s="6" t="s">
        <v>34</v>
      </c>
      <c r="L17" s="6" t="s">
        <v>35</v>
      </c>
    </row>
    <row r="18" spans="2:12" x14ac:dyDescent="0.35">
      <c r="B18" s="28">
        <v>1</v>
      </c>
      <c r="C18" s="30">
        <f>LOG10(C5)</f>
        <v>9.33645973384853</v>
      </c>
      <c r="D18" s="30">
        <f t="shared" ref="D18:F25" si="1">LOG10(D5)</f>
        <v>5.4329692908744054</v>
      </c>
      <c r="E18" s="30">
        <f t="shared" si="1"/>
        <v>6.510545010206612</v>
      </c>
      <c r="F18" s="30">
        <f t="shared" si="1"/>
        <v>7.9863237770507656</v>
      </c>
      <c r="H18" s="28">
        <v>1</v>
      </c>
      <c r="I18" s="30">
        <f>LOG10(I5)</f>
        <v>7.20682587603185</v>
      </c>
      <c r="J18" s="31">
        <f t="shared" ref="J18:L25" si="2">LOG10(J5)</f>
        <v>3</v>
      </c>
      <c r="K18" s="30">
        <f t="shared" si="2"/>
        <v>3.4517864355242902</v>
      </c>
      <c r="L18" s="30">
        <f t="shared" si="2"/>
        <v>5.6304278750250241</v>
      </c>
    </row>
    <row r="19" spans="2:12" x14ac:dyDescent="0.35">
      <c r="B19" s="28">
        <v>2</v>
      </c>
      <c r="C19" s="30">
        <f>LOG10(C6)</f>
        <v>8.8432327780980096</v>
      </c>
      <c r="D19" s="30">
        <f t="shared" si="1"/>
        <v>6.008600171761918</v>
      </c>
      <c r="E19" s="30">
        <f t="shared" si="1"/>
        <v>6.9429995933660402</v>
      </c>
      <c r="F19" s="31">
        <f t="shared" si="1"/>
        <v>3.8887409606828927</v>
      </c>
      <c r="H19" s="28">
        <v>2</v>
      </c>
      <c r="I19" s="30">
        <f>LOG10(I6)</f>
        <v>8.3979400086720375</v>
      </c>
      <c r="J19" s="31">
        <f t="shared" si="2"/>
        <v>3</v>
      </c>
      <c r="K19" s="31">
        <f t="shared" si="2"/>
        <v>3</v>
      </c>
      <c r="L19" s="31">
        <f t="shared" si="2"/>
        <v>3</v>
      </c>
    </row>
    <row r="20" spans="2:12" x14ac:dyDescent="0.35">
      <c r="B20" s="28">
        <v>3</v>
      </c>
      <c r="C20" s="30">
        <f>LOG10(C7)</f>
        <v>8.5024271199844321</v>
      </c>
      <c r="D20" s="30">
        <f t="shared" si="1"/>
        <v>5.9493900066449124</v>
      </c>
      <c r="E20" s="30">
        <f t="shared" si="1"/>
        <v>6.9804578922761005</v>
      </c>
      <c r="F20" s="30">
        <f t="shared" si="1"/>
        <v>6.2764618041732438</v>
      </c>
      <c r="H20" s="28">
        <v>3</v>
      </c>
      <c r="I20" s="30">
        <f>LOG10(I7)</f>
        <v>7.3747483460101035</v>
      </c>
      <c r="J20" s="30">
        <f t="shared" si="2"/>
        <v>3.3010299956639813</v>
      </c>
      <c r="K20" s="30">
        <f t="shared" si="2"/>
        <v>5.7745169657285498</v>
      </c>
      <c r="L20" s="30">
        <f t="shared" si="2"/>
        <v>5.2624510897304297</v>
      </c>
    </row>
    <row r="21" spans="2:12" x14ac:dyDescent="0.35">
      <c r="B21" s="28">
        <v>4</v>
      </c>
      <c r="C21" s="30">
        <f>LOG10(C8)</f>
        <v>8.8932067530598484</v>
      </c>
      <c r="D21" s="30">
        <f t="shared" si="1"/>
        <v>6.6063813651106047</v>
      </c>
      <c r="E21" s="30">
        <f t="shared" si="1"/>
        <v>6.8061799739838875</v>
      </c>
      <c r="F21" s="30">
        <f t="shared" si="1"/>
        <v>7.9370161074648138</v>
      </c>
      <c r="H21" s="28">
        <v>4</v>
      </c>
      <c r="I21" s="30">
        <f>LOG10(I8)</f>
        <v>7.8388490907372557</v>
      </c>
      <c r="J21" s="30">
        <f t="shared" si="2"/>
        <v>4.9541352495856081</v>
      </c>
      <c r="K21" s="30">
        <f t="shared" si="2"/>
        <v>3.3010299956639813</v>
      </c>
      <c r="L21" s="30">
        <f t="shared" si="2"/>
        <v>6.826074802700826</v>
      </c>
    </row>
    <row r="22" spans="2:12" x14ac:dyDescent="0.35">
      <c r="B22" s="28">
        <v>5</v>
      </c>
      <c r="C22" s="30">
        <f>LOG10(C9)</f>
        <v>8.46686762035411</v>
      </c>
      <c r="D22" s="31">
        <f t="shared" si="1"/>
        <v>3.8899999347486132</v>
      </c>
      <c r="E22" s="30">
        <f t="shared" si="1"/>
        <v>6.0934216851622347</v>
      </c>
      <c r="F22" s="30">
        <f t="shared" si="1"/>
        <v>7.7678976160180904</v>
      </c>
      <c r="H22" s="28">
        <v>5</v>
      </c>
      <c r="I22" s="30">
        <f>LOG10(I9)</f>
        <v>7.826074802700826</v>
      </c>
      <c r="J22" s="31">
        <f t="shared" si="2"/>
        <v>3</v>
      </c>
      <c r="K22" s="31">
        <f t="shared" si="2"/>
        <v>3</v>
      </c>
      <c r="L22" s="30">
        <f t="shared" si="2"/>
        <v>6.8573324964312681</v>
      </c>
    </row>
    <row r="23" spans="2:12" x14ac:dyDescent="0.35">
      <c r="B23" s="28">
        <v>6</v>
      </c>
      <c r="D23" s="31">
        <f t="shared" si="1"/>
        <v>3.8899999347486132</v>
      </c>
      <c r="E23" s="30">
        <f t="shared" si="1"/>
        <v>6.5877109650189114</v>
      </c>
      <c r="F23" s="30">
        <f t="shared" si="1"/>
        <v>7.9585638832219674</v>
      </c>
      <c r="H23" s="28">
        <v>6</v>
      </c>
      <c r="J23" s="31">
        <f t="shared" si="2"/>
        <v>3</v>
      </c>
      <c r="K23" s="31">
        <f t="shared" si="2"/>
        <v>3</v>
      </c>
      <c r="L23" s="30">
        <f t="shared" si="2"/>
        <v>7.2810333672477272</v>
      </c>
    </row>
    <row r="24" spans="2:12" x14ac:dyDescent="0.35">
      <c r="B24" s="28">
        <v>7</v>
      </c>
      <c r="D24" s="30">
        <f t="shared" si="1"/>
        <v>5.6560982020128323</v>
      </c>
      <c r="E24" s="30">
        <f t="shared" si="1"/>
        <v>6.6674529528899535</v>
      </c>
      <c r="F24" s="30">
        <f t="shared" si="1"/>
        <v>5.6294095991027193</v>
      </c>
      <c r="H24" s="28">
        <v>7</v>
      </c>
      <c r="J24" s="30">
        <f t="shared" si="2"/>
        <v>3.6020599913279625</v>
      </c>
      <c r="K24" s="30">
        <f t="shared" si="2"/>
        <v>3.3010299956639813</v>
      </c>
      <c r="L24" s="30">
        <f t="shared" si="2"/>
        <v>4.1673173347481764</v>
      </c>
    </row>
    <row r="25" spans="2:12" x14ac:dyDescent="0.35">
      <c r="B25" s="28">
        <v>8</v>
      </c>
      <c r="D25" s="30">
        <f t="shared" si="1"/>
        <v>6.8954225460394083</v>
      </c>
      <c r="E25" s="30">
        <f t="shared" si="1"/>
        <v>4.2174839442139067</v>
      </c>
      <c r="F25" s="30">
        <f t="shared" si="1"/>
        <v>7.5611013836490564</v>
      </c>
      <c r="H25" s="28">
        <v>8</v>
      </c>
      <c r="J25" s="30">
        <f t="shared" si="2"/>
        <v>6.0017302522814138</v>
      </c>
      <c r="K25" s="31">
        <f t="shared" si="2"/>
        <v>3</v>
      </c>
      <c r="L25" s="30">
        <f t="shared" si="2"/>
        <v>6.5550944485783189</v>
      </c>
    </row>
    <row r="26" spans="2:12" x14ac:dyDescent="0.35">
      <c r="B26" s="32" t="s">
        <v>28</v>
      </c>
      <c r="C26" s="30">
        <f>AVERAGE(C18:C22)</f>
        <v>8.808438801068986</v>
      </c>
      <c r="D26" s="30">
        <f>AVERAGE(D18:D25)</f>
        <v>5.5411076814926625</v>
      </c>
      <c r="E26" s="30">
        <f t="shared" ref="E26:F26" si="3">AVERAGE(E18:E25)</f>
        <v>6.3507815021397054</v>
      </c>
      <c r="F26" s="30">
        <f t="shared" si="3"/>
        <v>6.875689391420444</v>
      </c>
      <c r="G26" s="5"/>
      <c r="H26" s="32" t="s">
        <v>28</v>
      </c>
      <c r="I26" s="30">
        <f>AVERAGE(I18:I22)</f>
        <v>7.7288876248304152</v>
      </c>
      <c r="J26" s="30">
        <f>AVERAGE(J18:J25)</f>
        <v>3.7323694361073709</v>
      </c>
      <c r="K26" s="30">
        <f t="shared" ref="K26" si="4">AVERAGE(K18:K25)</f>
        <v>3.4785454240726006</v>
      </c>
      <c r="L26" s="30">
        <f t="shared" ref="L26" si="5">AVERAGE(L18:L25)</f>
        <v>5.6974664268077211</v>
      </c>
    </row>
    <row r="27" spans="2:12" x14ac:dyDescent="0.35">
      <c r="B27" s="5"/>
      <c r="C27" s="5"/>
      <c r="D27" s="5"/>
      <c r="E27" s="5"/>
      <c r="G27" s="5"/>
      <c r="I27" s="5"/>
      <c r="J27" s="5"/>
    </row>
    <row r="28" spans="2:12" ht="15" x14ac:dyDescent="0.4">
      <c r="B28" s="27" t="s">
        <v>38</v>
      </c>
      <c r="D28" s="33" t="s">
        <v>41</v>
      </c>
      <c r="H28" s="27" t="s">
        <v>38</v>
      </c>
      <c r="J28" s="33" t="s">
        <v>42</v>
      </c>
    </row>
  </sheetData>
  <mergeCells count="4">
    <mergeCell ref="C16:F16"/>
    <mergeCell ref="H16:L16"/>
    <mergeCell ref="C3:F3"/>
    <mergeCell ref="H3:L3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5121" r:id="rId4">
          <objectPr defaultSize="0" autoPict="0" r:id="rId5">
            <anchor moveWithCells="1">
              <from>
                <xdr:col>2</xdr:col>
                <xdr:colOff>355600</xdr:colOff>
                <xdr:row>29</xdr:row>
                <xdr:rowOff>139700</xdr:rowOff>
              </from>
              <to>
                <xdr:col>4</xdr:col>
                <xdr:colOff>495300</xdr:colOff>
                <xdr:row>52</xdr:row>
                <xdr:rowOff>139700</xdr:rowOff>
              </to>
            </anchor>
          </objectPr>
        </oleObject>
      </mc:Choice>
      <mc:Fallback>
        <oleObject progId="Prism10.Document" shapeId="5121" r:id="rId4"/>
      </mc:Fallback>
    </mc:AlternateContent>
    <mc:AlternateContent xmlns:mc="http://schemas.openxmlformats.org/markup-compatibility/2006">
      <mc:Choice Requires="x14">
        <oleObject progId="Prism10.Document" shapeId="5122" r:id="rId6">
          <objectPr defaultSize="0" r:id="rId7">
            <anchor moveWithCells="1">
              <from>
                <xdr:col>7</xdr:col>
                <xdr:colOff>0</xdr:colOff>
                <xdr:row>30</xdr:row>
                <xdr:rowOff>0</xdr:rowOff>
              </from>
              <to>
                <xdr:col>9</xdr:col>
                <xdr:colOff>1130300</xdr:colOff>
                <xdr:row>52</xdr:row>
                <xdr:rowOff>165100</xdr:rowOff>
              </to>
            </anchor>
          </objectPr>
        </oleObject>
      </mc:Choice>
      <mc:Fallback>
        <oleObject progId="Prism10.Document" shapeId="5122" r:id="rId6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BB19-148D-4160-8D00-C2525736E177}">
  <sheetPr>
    <tabColor theme="9"/>
  </sheetPr>
  <dimension ref="A2:K29"/>
  <sheetViews>
    <sheetView zoomScale="40" zoomScaleNormal="40" workbookViewId="0">
      <selection activeCell="G6" sqref="G6"/>
    </sheetView>
  </sheetViews>
  <sheetFormatPr defaultColWidth="8.81640625" defaultRowHeight="14.5" x14ac:dyDescent="0.35"/>
  <cols>
    <col min="2" max="2" width="18.7265625" customWidth="1"/>
    <col min="3" max="3" width="26.81640625" bestFit="1" customWidth="1"/>
    <col min="4" max="4" width="28.453125" bestFit="1" customWidth="1"/>
    <col min="5" max="5" width="30" bestFit="1" customWidth="1"/>
    <col min="6" max="11" width="18.7265625" customWidth="1"/>
    <col min="12" max="13" width="16.7265625" customWidth="1"/>
  </cols>
  <sheetData>
    <row r="2" spans="1:11" x14ac:dyDescent="0.35">
      <c r="A2" s="4" t="s">
        <v>43</v>
      </c>
    </row>
    <row r="3" spans="1:11" x14ac:dyDescent="0.35">
      <c r="A3" t="s">
        <v>44</v>
      </c>
    </row>
    <row r="5" spans="1:11" x14ac:dyDescent="0.35">
      <c r="B5" s="4" t="s">
        <v>45</v>
      </c>
      <c r="G5" s="103"/>
      <c r="H5" s="103"/>
      <c r="I5" s="103"/>
      <c r="J5" s="103"/>
      <c r="K5" s="103"/>
    </row>
    <row r="6" spans="1:11" x14ac:dyDescent="0.35">
      <c r="G6" s="104"/>
      <c r="H6" s="103"/>
      <c r="I6" s="107"/>
      <c r="J6" s="103"/>
      <c r="K6" s="103"/>
    </row>
    <row r="7" spans="1:11" x14ac:dyDescent="0.35">
      <c r="A7" s="39" t="s">
        <v>46</v>
      </c>
      <c r="B7" s="38" t="s">
        <v>23</v>
      </c>
      <c r="C7" s="38" t="s">
        <v>33</v>
      </c>
      <c r="D7" s="38" t="s">
        <v>34</v>
      </c>
      <c r="E7" s="38" t="s">
        <v>35</v>
      </c>
    </row>
    <row r="8" spans="1:11" x14ac:dyDescent="0.35">
      <c r="A8" s="32">
        <v>1</v>
      </c>
      <c r="B8" s="7">
        <v>11</v>
      </c>
      <c r="C8" s="7">
        <v>2</v>
      </c>
      <c r="D8" s="7">
        <v>4</v>
      </c>
      <c r="E8" s="7">
        <v>7</v>
      </c>
    </row>
    <row r="9" spans="1:11" x14ac:dyDescent="0.35">
      <c r="A9" s="32">
        <v>2</v>
      </c>
      <c r="B9" s="7">
        <v>11</v>
      </c>
      <c r="C9" s="7">
        <v>5</v>
      </c>
      <c r="D9" s="7">
        <v>3</v>
      </c>
      <c r="E9" s="7">
        <v>9</v>
      </c>
    </row>
    <row r="10" spans="1:11" x14ac:dyDescent="0.35">
      <c r="A10" s="32">
        <v>3</v>
      </c>
      <c r="B10" s="7">
        <v>11</v>
      </c>
      <c r="C10" s="7">
        <v>2</v>
      </c>
      <c r="D10" s="7">
        <v>5</v>
      </c>
      <c r="E10" s="7">
        <v>6</v>
      </c>
    </row>
    <row r="11" spans="1:11" x14ac:dyDescent="0.35">
      <c r="A11" s="32">
        <v>4</v>
      </c>
      <c r="B11" s="7">
        <v>14</v>
      </c>
      <c r="C11" s="7">
        <v>3</v>
      </c>
      <c r="D11" s="7">
        <v>3</v>
      </c>
      <c r="E11" s="7">
        <v>9</v>
      </c>
    </row>
    <row r="12" spans="1:11" x14ac:dyDescent="0.35">
      <c r="A12" s="32">
        <v>5</v>
      </c>
      <c r="B12" s="7">
        <v>12</v>
      </c>
      <c r="C12" s="7">
        <v>4</v>
      </c>
      <c r="D12" s="7">
        <v>2</v>
      </c>
      <c r="E12" s="7">
        <v>5</v>
      </c>
    </row>
    <row r="13" spans="1:11" x14ac:dyDescent="0.35">
      <c r="A13" s="32">
        <v>6</v>
      </c>
      <c r="B13" s="7"/>
      <c r="C13" s="7">
        <v>4</v>
      </c>
      <c r="D13" s="7">
        <v>3</v>
      </c>
      <c r="E13" s="7">
        <v>10</v>
      </c>
    </row>
    <row r="14" spans="1:11" x14ac:dyDescent="0.35">
      <c r="A14" s="32">
        <v>7</v>
      </c>
      <c r="B14" s="7"/>
      <c r="C14" s="7">
        <v>4</v>
      </c>
      <c r="D14" s="7">
        <v>5</v>
      </c>
      <c r="E14" s="7">
        <v>0</v>
      </c>
    </row>
    <row r="15" spans="1:11" x14ac:dyDescent="0.35">
      <c r="A15" s="32">
        <v>8</v>
      </c>
      <c r="B15" s="7"/>
      <c r="C15" s="7">
        <v>3</v>
      </c>
      <c r="D15" s="7">
        <v>2</v>
      </c>
      <c r="E15" s="7">
        <v>6</v>
      </c>
    </row>
    <row r="16" spans="1:11" x14ac:dyDescent="0.35">
      <c r="B16" s="37"/>
      <c r="C16" s="37"/>
      <c r="D16" s="37"/>
      <c r="E16" s="37"/>
    </row>
    <row r="18" spans="1:6" x14ac:dyDescent="0.35">
      <c r="B18" s="4" t="s">
        <v>47</v>
      </c>
    </row>
    <row r="20" spans="1:6" x14ac:dyDescent="0.35">
      <c r="A20" s="39" t="s">
        <v>46</v>
      </c>
      <c r="B20" s="38" t="s">
        <v>23</v>
      </c>
      <c r="C20" s="38" t="s">
        <v>33</v>
      </c>
      <c r="D20" s="38" t="s">
        <v>34</v>
      </c>
      <c r="E20" s="38" t="s">
        <v>35</v>
      </c>
    </row>
    <row r="21" spans="1:6" x14ac:dyDescent="0.35">
      <c r="A21" s="32">
        <v>1</v>
      </c>
      <c r="B21" s="7">
        <v>5</v>
      </c>
      <c r="C21" s="7">
        <v>1</v>
      </c>
      <c r="D21" s="7">
        <v>1</v>
      </c>
      <c r="E21" s="7">
        <v>1</v>
      </c>
    </row>
    <row r="22" spans="1:6" x14ac:dyDescent="0.35">
      <c r="A22" s="32">
        <v>2</v>
      </c>
      <c r="B22" s="7">
        <v>5</v>
      </c>
      <c r="C22" s="7">
        <v>1</v>
      </c>
      <c r="D22" s="7">
        <v>1</v>
      </c>
      <c r="E22" s="7">
        <v>3</v>
      </c>
    </row>
    <row r="23" spans="1:6" x14ac:dyDescent="0.35">
      <c r="A23" s="32">
        <v>3</v>
      </c>
      <c r="B23" s="7">
        <v>3</v>
      </c>
      <c r="C23" s="7">
        <v>1</v>
      </c>
      <c r="D23" s="7">
        <v>2</v>
      </c>
      <c r="E23" s="7">
        <v>2</v>
      </c>
    </row>
    <row r="24" spans="1:6" x14ac:dyDescent="0.35">
      <c r="A24" s="32">
        <v>4</v>
      </c>
      <c r="B24" s="7">
        <v>4</v>
      </c>
      <c r="C24" s="7">
        <v>1</v>
      </c>
      <c r="D24" s="7">
        <v>1</v>
      </c>
      <c r="E24" s="7">
        <v>4</v>
      </c>
    </row>
    <row r="25" spans="1:6" x14ac:dyDescent="0.35">
      <c r="A25" s="32">
        <v>5</v>
      </c>
      <c r="B25" s="7">
        <v>4</v>
      </c>
      <c r="C25" s="7">
        <v>0</v>
      </c>
      <c r="D25" s="7">
        <v>1</v>
      </c>
      <c r="E25" s="7">
        <v>2</v>
      </c>
    </row>
    <row r="26" spans="1:6" x14ac:dyDescent="0.35">
      <c r="A26" s="32">
        <v>6</v>
      </c>
      <c r="B26" s="7"/>
      <c r="C26" s="7">
        <v>0</v>
      </c>
      <c r="D26" s="7">
        <v>1</v>
      </c>
      <c r="E26" s="7">
        <v>3</v>
      </c>
    </row>
    <row r="27" spans="1:6" x14ac:dyDescent="0.35">
      <c r="A27" s="32">
        <v>7</v>
      </c>
      <c r="B27" s="7"/>
      <c r="C27" s="7">
        <v>2</v>
      </c>
      <c r="D27" s="7">
        <v>1</v>
      </c>
      <c r="E27" s="7">
        <v>0</v>
      </c>
    </row>
    <row r="28" spans="1:6" x14ac:dyDescent="0.35">
      <c r="A28" s="32">
        <v>8</v>
      </c>
      <c r="B28" s="7"/>
      <c r="C28" s="7">
        <v>2</v>
      </c>
      <c r="D28" s="7">
        <v>0</v>
      </c>
      <c r="E28" s="7">
        <v>2</v>
      </c>
    </row>
    <row r="29" spans="1:6" x14ac:dyDescent="0.35">
      <c r="F29" s="37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12289" r:id="rId3">
          <objectPr defaultSize="0" r:id="rId4">
            <anchor moveWithCells="1">
              <from>
                <xdr:col>6</xdr:col>
                <xdr:colOff>0</xdr:colOff>
                <xdr:row>8</xdr:row>
                <xdr:rowOff>0</xdr:rowOff>
              </from>
              <to>
                <xdr:col>8</xdr:col>
                <xdr:colOff>304800</xdr:colOff>
                <xdr:row>28</xdr:row>
                <xdr:rowOff>127000</xdr:rowOff>
              </to>
            </anchor>
          </objectPr>
        </oleObject>
      </mc:Choice>
      <mc:Fallback>
        <oleObject progId="Prism10.Document" shapeId="12289" r:id="rId3"/>
      </mc:Fallback>
    </mc:AlternateContent>
    <mc:AlternateContent xmlns:mc="http://schemas.openxmlformats.org/markup-compatibility/2006">
      <mc:Choice Requires="x14">
        <oleObject progId="Prism10.Document" shapeId="12290" r:id="rId5">
          <objectPr defaultSize="0" r:id="rId6">
            <anchor moveWithCells="1">
              <from>
                <xdr:col>8</xdr:col>
                <xdr:colOff>876300</xdr:colOff>
                <xdr:row>8</xdr:row>
                <xdr:rowOff>12700</xdr:rowOff>
              </from>
              <to>
                <xdr:col>10</xdr:col>
                <xdr:colOff>1181100</xdr:colOff>
                <xdr:row>28</xdr:row>
                <xdr:rowOff>76200</xdr:rowOff>
              </to>
            </anchor>
          </objectPr>
        </oleObject>
      </mc:Choice>
      <mc:Fallback>
        <oleObject progId="Prism10.Document" shapeId="12290" r:id="rId5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00911-1F4C-46BE-A830-50BF7C2BC496}">
  <sheetPr>
    <tabColor theme="9"/>
  </sheetPr>
  <dimension ref="A1:AK9"/>
  <sheetViews>
    <sheetView zoomScale="50" zoomScaleNormal="50" workbookViewId="0">
      <selection activeCell="V21" sqref="V21"/>
    </sheetView>
  </sheetViews>
  <sheetFormatPr defaultColWidth="8.81640625" defaultRowHeight="14.5" x14ac:dyDescent="0.35"/>
  <cols>
    <col min="4" max="4" width="11.7265625" customWidth="1"/>
    <col min="5" max="5" width="11.453125" customWidth="1"/>
    <col min="6" max="6" width="9.453125" bestFit="1" customWidth="1"/>
  </cols>
  <sheetData>
    <row r="1" spans="1:37" ht="15.5" x14ac:dyDescent="0.35">
      <c r="A1" s="46" t="s">
        <v>48</v>
      </c>
      <c r="H1" s="103"/>
      <c r="I1" s="104"/>
      <c r="J1" s="103"/>
      <c r="K1" s="103"/>
      <c r="L1" s="103"/>
      <c r="M1" s="103"/>
      <c r="N1" s="103"/>
      <c r="O1" s="103"/>
      <c r="P1" s="103"/>
      <c r="Q1" s="107"/>
      <c r="R1" s="107"/>
      <c r="S1" s="107"/>
      <c r="T1" s="107"/>
      <c r="U1" s="107"/>
    </row>
    <row r="2" spans="1:37" ht="15" thickBot="1" x14ac:dyDescent="0.4">
      <c r="B2" s="9"/>
    </row>
    <row r="3" spans="1:37" ht="14.5" customHeight="1" thickBot="1" x14ac:dyDescent="0.4">
      <c r="C3" s="95" t="s">
        <v>49</v>
      </c>
      <c r="D3" s="96"/>
      <c r="E3" s="96"/>
      <c r="F3" s="96"/>
      <c r="G3" s="97"/>
      <c r="H3" s="98" t="s">
        <v>50</v>
      </c>
      <c r="I3" s="96"/>
      <c r="J3" s="96"/>
      <c r="K3" s="96"/>
      <c r="L3" s="99"/>
      <c r="M3" s="95" t="s">
        <v>51</v>
      </c>
      <c r="N3" s="96"/>
      <c r="O3" s="96"/>
      <c r="P3" s="96"/>
      <c r="Q3" s="97"/>
      <c r="R3" s="98" t="s">
        <v>23</v>
      </c>
      <c r="S3" s="96"/>
      <c r="T3" s="96"/>
      <c r="U3" s="96"/>
      <c r="V3" s="99"/>
      <c r="W3" s="95" t="s">
        <v>52</v>
      </c>
      <c r="X3" s="96"/>
      <c r="Y3" s="96"/>
      <c r="Z3" s="96"/>
      <c r="AA3" s="97"/>
      <c r="AB3" s="98" t="s">
        <v>53</v>
      </c>
      <c r="AC3" s="96"/>
      <c r="AD3" s="96"/>
      <c r="AE3" s="96"/>
      <c r="AF3" s="99"/>
      <c r="AG3" s="95" t="s">
        <v>54</v>
      </c>
      <c r="AH3" s="96"/>
      <c r="AI3" s="96"/>
      <c r="AJ3" s="96"/>
      <c r="AK3" s="97"/>
    </row>
    <row r="4" spans="1:37" x14ac:dyDescent="0.35">
      <c r="B4" s="10" t="s">
        <v>55</v>
      </c>
      <c r="C4" s="78">
        <v>100.04</v>
      </c>
      <c r="D4" s="79">
        <v>100.11</v>
      </c>
      <c r="E4" s="79">
        <v>94.19</v>
      </c>
      <c r="F4" s="79">
        <v>105.7</v>
      </c>
      <c r="G4" s="80">
        <v>93.27</v>
      </c>
      <c r="H4" s="81">
        <v>100.07</v>
      </c>
      <c r="I4" s="79">
        <v>106.64</v>
      </c>
      <c r="J4" s="79">
        <v>99.17</v>
      </c>
      <c r="K4" s="79">
        <v>104.3</v>
      </c>
      <c r="L4" s="82">
        <v>100.32</v>
      </c>
      <c r="M4" s="78">
        <v>100.54</v>
      </c>
      <c r="N4" s="79">
        <v>107.05</v>
      </c>
      <c r="O4" s="79">
        <v>101.09</v>
      </c>
      <c r="P4" s="79">
        <v>102.33</v>
      </c>
      <c r="Q4" s="80">
        <v>98.66</v>
      </c>
      <c r="R4" s="81">
        <v>92.08</v>
      </c>
      <c r="S4" s="79">
        <v>112.61</v>
      </c>
      <c r="T4" s="79">
        <v>94.49</v>
      </c>
      <c r="U4" s="79">
        <v>105.88</v>
      </c>
      <c r="V4" s="82">
        <v>109.04</v>
      </c>
      <c r="W4" s="78">
        <v>112.16</v>
      </c>
      <c r="X4" s="79">
        <v>113.18</v>
      </c>
      <c r="Y4" s="79">
        <v>110.32</v>
      </c>
      <c r="Z4" s="79">
        <v>109.15</v>
      </c>
      <c r="AA4" s="80">
        <v>110.53</v>
      </c>
      <c r="AB4" s="81">
        <v>93.11</v>
      </c>
      <c r="AC4" s="79">
        <v>91.13</v>
      </c>
      <c r="AD4" s="79">
        <v>87.65</v>
      </c>
      <c r="AE4" s="79">
        <v>86.6</v>
      </c>
      <c r="AF4" s="82">
        <v>88.58</v>
      </c>
      <c r="AG4" s="78">
        <v>92.99</v>
      </c>
      <c r="AH4" s="79">
        <v>92.45</v>
      </c>
      <c r="AI4" s="79">
        <v>88.77</v>
      </c>
      <c r="AJ4" s="79">
        <v>84.12</v>
      </c>
      <c r="AK4" s="80">
        <v>81.760000000000005</v>
      </c>
    </row>
    <row r="5" spans="1:37" x14ac:dyDescent="0.35">
      <c r="B5" s="11" t="s">
        <v>56</v>
      </c>
      <c r="C5" s="83">
        <v>98.83</v>
      </c>
      <c r="D5" s="84">
        <v>97.23</v>
      </c>
      <c r="E5" s="84">
        <v>96.62</v>
      </c>
      <c r="F5" s="84">
        <v>106.17</v>
      </c>
      <c r="G5" s="85">
        <v>92.34</v>
      </c>
      <c r="H5" s="86">
        <v>96.49</v>
      </c>
      <c r="I5" s="84">
        <v>105.04</v>
      </c>
      <c r="J5" s="84">
        <v>98.29</v>
      </c>
      <c r="K5" s="84">
        <v>102.35</v>
      </c>
      <c r="L5" s="87">
        <v>99.83</v>
      </c>
      <c r="M5" s="83">
        <v>102.57</v>
      </c>
      <c r="N5" s="84">
        <v>105.95</v>
      </c>
      <c r="O5" s="84">
        <v>99.4</v>
      </c>
      <c r="P5" s="84">
        <v>101.19</v>
      </c>
      <c r="Q5" s="85">
        <v>97.26</v>
      </c>
      <c r="R5" s="86">
        <v>91.1</v>
      </c>
      <c r="S5" s="84">
        <v>111.53</v>
      </c>
      <c r="T5" s="84">
        <v>95.62</v>
      </c>
      <c r="U5" s="84">
        <v>105.83</v>
      </c>
      <c r="V5" s="87">
        <v>109.61</v>
      </c>
      <c r="W5" s="83">
        <v>100.86</v>
      </c>
      <c r="X5" s="84">
        <v>101.27</v>
      </c>
      <c r="Y5" s="84">
        <v>99.44</v>
      </c>
      <c r="Z5" s="84">
        <v>101.42</v>
      </c>
      <c r="AA5" s="85">
        <v>102.96</v>
      </c>
      <c r="AB5" s="86">
        <v>95.76</v>
      </c>
      <c r="AC5" s="84">
        <v>92.64</v>
      </c>
      <c r="AD5" s="84">
        <v>89.79</v>
      </c>
      <c r="AE5" s="84">
        <v>87.68</v>
      </c>
      <c r="AF5" s="87">
        <v>88.03</v>
      </c>
      <c r="AG5" s="83">
        <v>97.86</v>
      </c>
      <c r="AH5" s="84">
        <v>98.94</v>
      </c>
      <c r="AI5" s="84">
        <v>96.51</v>
      </c>
      <c r="AJ5" s="84">
        <v>95.64</v>
      </c>
      <c r="AK5" s="85">
        <v>96.95</v>
      </c>
    </row>
    <row r="6" spans="1:37" x14ac:dyDescent="0.35">
      <c r="B6" s="11" t="s">
        <v>57</v>
      </c>
      <c r="C6" s="83">
        <v>97.82</v>
      </c>
      <c r="D6" s="84">
        <v>96.92</v>
      </c>
      <c r="E6" s="84">
        <v>94.93</v>
      </c>
      <c r="F6" s="84">
        <v>105.68</v>
      </c>
      <c r="G6" s="85">
        <v>89.54</v>
      </c>
      <c r="H6" s="86">
        <v>92.29</v>
      </c>
      <c r="I6" s="84">
        <v>103.47</v>
      </c>
      <c r="J6" s="84">
        <v>96.71</v>
      </c>
      <c r="K6" s="84">
        <v>97.76</v>
      </c>
      <c r="L6" s="87">
        <v>95.35</v>
      </c>
      <c r="M6" s="83">
        <v>99.72</v>
      </c>
      <c r="N6" s="84">
        <v>104.04</v>
      </c>
      <c r="O6" s="84">
        <v>97</v>
      </c>
      <c r="P6" s="84">
        <v>97.73</v>
      </c>
      <c r="Q6" s="85">
        <v>94.54</v>
      </c>
      <c r="R6" s="86">
        <v>86.73</v>
      </c>
      <c r="S6" s="84">
        <v>106.36</v>
      </c>
      <c r="T6" s="84">
        <v>90.7</v>
      </c>
      <c r="U6" s="84">
        <v>100.09</v>
      </c>
      <c r="V6" s="87">
        <v>106.44</v>
      </c>
      <c r="W6" s="83">
        <v>103.95</v>
      </c>
      <c r="X6" s="84">
        <v>102.29</v>
      </c>
      <c r="Y6" s="84">
        <v>99.43</v>
      </c>
      <c r="Z6" s="84">
        <v>99.4</v>
      </c>
      <c r="AA6" s="85">
        <v>99.84</v>
      </c>
      <c r="AB6" s="86">
        <v>97.44</v>
      </c>
      <c r="AC6" s="84">
        <v>97.13</v>
      </c>
      <c r="AD6" s="84">
        <v>93.19</v>
      </c>
      <c r="AE6" s="84">
        <v>90.95</v>
      </c>
      <c r="AF6" s="87">
        <v>91.39</v>
      </c>
      <c r="AG6" s="83">
        <v>110.5</v>
      </c>
      <c r="AH6" s="84">
        <v>110.69</v>
      </c>
      <c r="AI6" s="84">
        <v>106.47</v>
      </c>
      <c r="AJ6" s="84">
        <v>102.34</v>
      </c>
      <c r="AK6" s="85">
        <v>100.13</v>
      </c>
    </row>
    <row r="7" spans="1:37" x14ac:dyDescent="0.35">
      <c r="B7" s="11" t="s">
        <v>58</v>
      </c>
      <c r="C7" s="83">
        <v>97.58</v>
      </c>
      <c r="D7" s="84">
        <v>98.57</v>
      </c>
      <c r="E7" s="84">
        <v>96.4</v>
      </c>
      <c r="F7" s="84">
        <v>106.42</v>
      </c>
      <c r="G7" s="85">
        <v>90.32</v>
      </c>
      <c r="H7" s="86">
        <v>92.52</v>
      </c>
      <c r="I7" s="84">
        <v>102.83</v>
      </c>
      <c r="J7" s="84">
        <v>96.05</v>
      </c>
      <c r="K7" s="84">
        <v>96.77</v>
      </c>
      <c r="L7" s="87">
        <v>94.2</v>
      </c>
      <c r="M7" s="83">
        <v>99.3</v>
      </c>
      <c r="N7" s="84">
        <v>102.59</v>
      </c>
      <c r="O7" s="84">
        <v>95.91</v>
      </c>
      <c r="P7" s="84">
        <v>94.11</v>
      </c>
      <c r="Q7" s="85">
        <v>94.16</v>
      </c>
      <c r="R7" s="86">
        <v>85.39</v>
      </c>
      <c r="S7" s="84">
        <v>103.38</v>
      </c>
      <c r="T7" s="84">
        <v>88.79</v>
      </c>
      <c r="U7" s="84">
        <v>95.99</v>
      </c>
      <c r="V7" s="87">
        <v>105.03</v>
      </c>
      <c r="W7" s="83">
        <v>91.71</v>
      </c>
      <c r="X7" s="84">
        <v>91.56</v>
      </c>
      <c r="Y7" s="84">
        <v>89.63</v>
      </c>
      <c r="Z7" s="84">
        <v>87.99</v>
      </c>
      <c r="AA7" s="85">
        <v>87.56</v>
      </c>
      <c r="AB7" s="86">
        <v>106.47</v>
      </c>
      <c r="AC7" s="84">
        <v>106.18</v>
      </c>
      <c r="AD7" s="84">
        <v>104.87</v>
      </c>
      <c r="AE7" s="84">
        <v>105.61</v>
      </c>
      <c r="AF7" s="87">
        <v>105.98</v>
      </c>
      <c r="AG7" s="83">
        <v>99.55</v>
      </c>
      <c r="AH7" s="84">
        <v>101.5</v>
      </c>
      <c r="AI7" s="84">
        <v>98.53</v>
      </c>
      <c r="AJ7" s="84">
        <v>97.89</v>
      </c>
      <c r="AK7" s="85">
        <v>99.44</v>
      </c>
    </row>
    <row r="8" spans="1:37" ht="15" thickBot="1" x14ac:dyDescent="0.4">
      <c r="B8" s="12" t="s">
        <v>59</v>
      </c>
      <c r="C8" s="88">
        <v>97.92</v>
      </c>
      <c r="D8" s="89">
        <v>98.06</v>
      </c>
      <c r="E8" s="89">
        <v>95.93</v>
      </c>
      <c r="F8" s="89">
        <v>106.66</v>
      </c>
      <c r="G8" s="90">
        <v>91.72</v>
      </c>
      <c r="H8" s="91">
        <v>93.6</v>
      </c>
      <c r="I8" s="89">
        <v>102.87</v>
      </c>
      <c r="J8" s="89">
        <v>95.43</v>
      </c>
      <c r="K8" s="89">
        <v>95.62</v>
      </c>
      <c r="L8" s="92">
        <v>93.19</v>
      </c>
      <c r="M8" s="88">
        <v>99.06</v>
      </c>
      <c r="N8" s="89">
        <v>103.96</v>
      </c>
      <c r="O8" s="89">
        <v>97.91</v>
      </c>
      <c r="P8" s="89">
        <v>92.53</v>
      </c>
      <c r="Q8" s="90">
        <v>95.94</v>
      </c>
      <c r="R8" s="91">
        <v>84.18</v>
      </c>
      <c r="S8" s="89">
        <v>100.34</v>
      </c>
      <c r="T8" s="89">
        <v>88.55</v>
      </c>
      <c r="U8" s="89">
        <v>95.06</v>
      </c>
      <c r="V8" s="92">
        <v>103.31</v>
      </c>
      <c r="W8" s="88">
        <v>98.81</v>
      </c>
      <c r="X8" s="89">
        <v>98.82</v>
      </c>
      <c r="Y8" s="89">
        <v>94.93</v>
      </c>
      <c r="Z8" s="89">
        <v>92.6</v>
      </c>
      <c r="AA8" s="90">
        <v>92.95</v>
      </c>
      <c r="AB8" s="91">
        <v>102.24</v>
      </c>
      <c r="AC8" s="89">
        <v>101.99</v>
      </c>
      <c r="AD8" s="89">
        <v>100.2</v>
      </c>
      <c r="AE8" s="89">
        <v>101.81</v>
      </c>
      <c r="AF8" s="92">
        <v>103.13</v>
      </c>
      <c r="AG8" s="88">
        <v>105.73</v>
      </c>
      <c r="AH8" s="89">
        <v>106.37</v>
      </c>
      <c r="AI8" s="89">
        <v>103.87</v>
      </c>
      <c r="AJ8" s="89">
        <v>103.48</v>
      </c>
      <c r="AK8" s="90">
        <v>102.63</v>
      </c>
    </row>
    <row r="9" spans="1:37" x14ac:dyDescent="0.35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</row>
  </sheetData>
  <mergeCells count="7">
    <mergeCell ref="AG3:AK3"/>
    <mergeCell ref="C3:G3"/>
    <mergeCell ref="H3:L3"/>
    <mergeCell ref="M3:Q3"/>
    <mergeCell ref="R3:V3"/>
    <mergeCell ref="W3:AA3"/>
    <mergeCell ref="AB3:AF3"/>
  </mergeCells>
  <phoneticPr fontId="8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2049" r:id="rId4">
          <objectPr defaultSize="0" autoPict="0" r:id="rId5">
            <anchor moveWithCells="1">
              <from>
                <xdr:col>0</xdr:col>
                <xdr:colOff>571500</xdr:colOff>
                <xdr:row>9</xdr:row>
                <xdr:rowOff>25400</xdr:rowOff>
              </from>
              <to>
                <xdr:col>8</xdr:col>
                <xdr:colOff>292100</xdr:colOff>
                <xdr:row>23</xdr:row>
                <xdr:rowOff>12700</xdr:rowOff>
              </to>
            </anchor>
          </objectPr>
        </oleObject>
      </mc:Choice>
      <mc:Fallback>
        <oleObject progId="Prism10.Document" shapeId="2049" r:id="rId4"/>
      </mc:Fallback>
    </mc:AlternateContent>
    <mc:AlternateContent xmlns:mc="http://schemas.openxmlformats.org/markup-compatibility/2006">
      <mc:Choice Requires="x14">
        <oleObject progId="Prism10.Document" shapeId="2050" r:id="rId6">
          <objectPr defaultSize="0" autoPict="0" r:id="rId7">
            <anchor moveWithCells="1">
              <from>
                <xdr:col>8</xdr:col>
                <xdr:colOff>381000</xdr:colOff>
                <xdr:row>8</xdr:row>
                <xdr:rowOff>190500</xdr:rowOff>
              </from>
              <to>
                <xdr:col>16</xdr:col>
                <xdr:colOff>304800</xdr:colOff>
                <xdr:row>23</xdr:row>
                <xdr:rowOff>12700</xdr:rowOff>
              </to>
            </anchor>
          </objectPr>
        </oleObject>
      </mc:Choice>
      <mc:Fallback>
        <oleObject progId="Prism10.Document" shapeId="2050" r:id="rId6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9C050-465F-48BD-B0D6-497F3D77E457}">
  <sheetPr>
    <tabColor theme="9"/>
  </sheetPr>
  <dimension ref="A1:R12"/>
  <sheetViews>
    <sheetView tabSelected="1" zoomScale="60" zoomScaleNormal="60" workbookViewId="0">
      <selection activeCell="Q20" sqref="Q20"/>
    </sheetView>
  </sheetViews>
  <sheetFormatPr defaultColWidth="8.81640625" defaultRowHeight="14.5" x14ac:dyDescent="0.35"/>
  <cols>
    <col min="2" max="2" width="22.453125" customWidth="1"/>
  </cols>
  <sheetData>
    <row r="1" spans="1:18" x14ac:dyDescent="0.35">
      <c r="J1" s="103"/>
      <c r="K1" s="103"/>
      <c r="L1" s="103"/>
      <c r="M1" s="103"/>
      <c r="N1" s="103"/>
      <c r="O1" s="103"/>
      <c r="P1" s="103"/>
      <c r="Q1" s="103"/>
      <c r="R1" s="103"/>
    </row>
    <row r="2" spans="1:18" x14ac:dyDescent="0.35">
      <c r="A2" s="4" t="s">
        <v>60</v>
      </c>
      <c r="J2" s="103"/>
      <c r="K2" s="104"/>
      <c r="L2" s="103"/>
      <c r="M2" s="103"/>
      <c r="N2" s="103"/>
      <c r="O2" s="103"/>
      <c r="P2" s="103"/>
      <c r="Q2" s="103"/>
      <c r="R2" s="103"/>
    </row>
    <row r="4" spans="1:18" ht="15" thickBot="1" x14ac:dyDescent="0.4"/>
    <row r="5" spans="1:18" ht="15" thickBot="1" x14ac:dyDescent="0.4">
      <c r="B5" s="22" t="s">
        <v>2</v>
      </c>
      <c r="C5" s="23" t="s">
        <v>23</v>
      </c>
      <c r="D5" s="100" t="s">
        <v>61</v>
      </c>
      <c r="E5" s="101"/>
      <c r="F5" s="102"/>
      <c r="G5" s="100" t="s">
        <v>62</v>
      </c>
      <c r="H5" s="101"/>
      <c r="I5" s="102"/>
    </row>
    <row r="6" spans="1:18" ht="29.5" thickBot="1" x14ac:dyDescent="0.4">
      <c r="B6" s="26" t="s">
        <v>63</v>
      </c>
      <c r="C6" s="13" t="s">
        <v>64</v>
      </c>
      <c r="D6" s="14" t="s">
        <v>65</v>
      </c>
      <c r="E6" s="13" t="s">
        <v>66</v>
      </c>
      <c r="F6" s="15" t="s">
        <v>67</v>
      </c>
      <c r="G6" s="14" t="s">
        <v>65</v>
      </c>
      <c r="H6" s="13" t="s">
        <v>66</v>
      </c>
      <c r="I6" s="15" t="s">
        <v>67</v>
      </c>
    </row>
    <row r="7" spans="1:18" x14ac:dyDescent="0.35">
      <c r="B7" s="24" t="s">
        <v>68</v>
      </c>
      <c r="C7" s="16">
        <v>-8.5794960899999992</v>
      </c>
      <c r="D7" s="17">
        <v>-2.1191523390000002</v>
      </c>
      <c r="E7" s="16">
        <v>-6.4654741680000001</v>
      </c>
      <c r="F7" s="18">
        <v>-1.472050925</v>
      </c>
      <c r="G7" s="17">
        <v>-1.4532810270000001</v>
      </c>
      <c r="H7" s="16">
        <v>-4.8652131890000003</v>
      </c>
      <c r="I7" s="18">
        <v>-12.076567369999999</v>
      </c>
    </row>
    <row r="8" spans="1:18" x14ac:dyDescent="0.35">
      <c r="B8" s="24" t="s">
        <v>69</v>
      </c>
      <c r="C8" s="16">
        <v>-10.89601279</v>
      </c>
      <c r="D8" s="17">
        <v>-2.0477474779999998</v>
      </c>
      <c r="E8" s="16">
        <v>-3.5352588150000002</v>
      </c>
      <c r="F8" s="18">
        <v>-2.8865016350000001</v>
      </c>
      <c r="G8" s="17">
        <v>2.0820939919999999</v>
      </c>
      <c r="H8" s="16">
        <v>-8.072263993</v>
      </c>
      <c r="I8" s="18">
        <v>-0.929899857</v>
      </c>
    </row>
    <row r="9" spans="1:18" x14ac:dyDescent="0.35">
      <c r="B9" s="24" t="s">
        <v>70</v>
      </c>
      <c r="C9" s="16">
        <v>-6.2863795109999998</v>
      </c>
      <c r="D9" s="17">
        <v>1.8473298650000001</v>
      </c>
      <c r="E9" s="16">
        <v>-3.7713018049999998</v>
      </c>
      <c r="F9" s="18">
        <v>-3.145711742</v>
      </c>
      <c r="G9" s="17">
        <v>-3.9538239540000002</v>
      </c>
      <c r="H9" s="16">
        <v>-6.2089490969999996</v>
      </c>
      <c r="I9" s="18">
        <v>-9.384615385</v>
      </c>
    </row>
    <row r="10" spans="1:18" x14ac:dyDescent="0.35">
      <c r="B10" s="24" t="s">
        <v>71</v>
      </c>
      <c r="C10" s="16">
        <v>-10.21911598</v>
      </c>
      <c r="D10" s="17">
        <v>0.90823084200000004</v>
      </c>
      <c r="E10" s="16">
        <v>-8.3221476509999999</v>
      </c>
      <c r="F10" s="18">
        <v>-9.5768591809999997</v>
      </c>
      <c r="G10" s="17">
        <v>-4.5251335729999997</v>
      </c>
      <c r="H10" s="16">
        <v>-0.46022353700000002</v>
      </c>
      <c r="I10" s="18">
        <v>-0.110497238</v>
      </c>
    </row>
    <row r="11" spans="1:18" ht="15" thickBot="1" x14ac:dyDescent="0.4">
      <c r="B11" s="24" t="s">
        <v>72</v>
      </c>
      <c r="C11" s="16">
        <v>-5.2549523110000003</v>
      </c>
      <c r="D11" s="17">
        <v>-1.6618419639999999</v>
      </c>
      <c r="E11" s="16">
        <v>-7.107256778</v>
      </c>
      <c r="F11" s="18">
        <v>-2.7569430370000001</v>
      </c>
      <c r="G11" s="17">
        <v>-5.9305738290000001</v>
      </c>
      <c r="H11" s="16">
        <v>0.87050078200000003</v>
      </c>
      <c r="I11" s="18">
        <v>-2.9319965950000002</v>
      </c>
    </row>
    <row r="12" spans="1:18" ht="26.25" customHeight="1" thickBot="1" x14ac:dyDescent="0.4">
      <c r="B12" s="25" t="s">
        <v>73</v>
      </c>
      <c r="C12" s="19">
        <f>AVERAGE(C7:C11)</f>
        <v>-8.2471913363999985</v>
      </c>
      <c r="D12" s="20">
        <f>AVERAGE(D7:D11)</f>
        <v>-0.61463621479999997</v>
      </c>
      <c r="E12" s="19">
        <f>AVERAGE(E7:E11)</f>
        <v>-5.8402878434000005</v>
      </c>
      <c r="F12" s="21">
        <f>AVERAGE(F7:F11)</f>
        <v>-3.9676133039999995</v>
      </c>
      <c r="G12" s="20">
        <f t="shared" ref="G12:I12" si="0">AVERAGE(G7:G11)</f>
        <v>-2.7561436781999999</v>
      </c>
      <c r="H12" s="19">
        <f>AVERAGE(H7:H11)</f>
        <v>-3.7472298068000001</v>
      </c>
      <c r="I12" s="21">
        <f t="shared" si="0"/>
        <v>-5.0867152889999998</v>
      </c>
    </row>
  </sheetData>
  <mergeCells count="2">
    <mergeCell ref="D5:F5"/>
    <mergeCell ref="G5:I5"/>
  </mergeCells>
  <phoneticPr fontId="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9217" r:id="rId3">
          <objectPr defaultSize="0" autoPict="0" r:id="rId4">
            <anchor moveWithCells="1">
              <from>
                <xdr:col>9</xdr:col>
                <xdr:colOff>228600</xdr:colOff>
                <xdr:row>3</xdr:row>
                <xdr:rowOff>114300</xdr:rowOff>
              </from>
              <to>
                <xdr:col>13</xdr:col>
                <xdr:colOff>381000</xdr:colOff>
                <xdr:row>19</xdr:row>
                <xdr:rowOff>127000</xdr:rowOff>
              </to>
            </anchor>
          </objectPr>
        </oleObject>
      </mc:Choice>
      <mc:Fallback>
        <oleObject progId="Prism10.Document" shapeId="9217" r:id="rId3"/>
      </mc:Fallback>
    </mc:AlternateContent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49DCF1835BA545AEA564DB15DA3154" ma:contentTypeVersion="15" ma:contentTypeDescription="Create a new document." ma:contentTypeScope="" ma:versionID="2f2c50b1af2dc892f239d077e857d6b5">
  <xsd:schema xmlns:xsd="http://www.w3.org/2001/XMLSchema" xmlns:xs="http://www.w3.org/2001/XMLSchema" xmlns:p="http://schemas.microsoft.com/office/2006/metadata/properties" xmlns:ns2="abacd970-ba4d-4d84-8f81-7522c95989b0" xmlns:ns3="dda3af0e-53a8-423f-a865-66ce5bd6817b" targetNamespace="http://schemas.microsoft.com/office/2006/metadata/properties" ma:root="true" ma:fieldsID="56f5c05198b4c2e3f08e9622d80c5d8a" ns2:_="" ns3:_="">
    <xsd:import namespace="abacd970-ba4d-4d84-8f81-7522c95989b0"/>
    <xsd:import namespace="dda3af0e-53a8-423f-a865-66ce5bd681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acd970-ba4d-4d84-8f81-7522c95989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fe82b97c-6a8a-4995-9eb5-298aced380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a3af0e-53a8-423f-a865-66ce5bd6817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3ce39ee9-5fe8-4f7e-90df-ac8d3ccbdf22}" ma:internalName="TaxCatchAll" ma:showField="CatchAllData" ma:web="dda3af0e-53a8-423f-a865-66ce5bd6817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bacd970-ba4d-4d84-8f81-7522c95989b0">
      <Terms xmlns="http://schemas.microsoft.com/office/infopath/2007/PartnerControls"/>
    </lcf76f155ced4ddcb4097134ff3c332f>
    <TaxCatchAll xmlns="dda3af0e-53a8-423f-a865-66ce5bd6817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AFAC199-2A3A-4611-BDE5-9433B08CC2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acd970-ba4d-4d84-8f81-7522c95989b0"/>
    <ds:schemaRef ds:uri="dda3af0e-53a8-423f-a865-66ce5bd681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8ADFD64-1F26-4809-A7C8-4FA5C6837171}">
  <ds:schemaRefs>
    <ds:schemaRef ds:uri="http://schemas.microsoft.com/office/2006/metadata/properties"/>
    <ds:schemaRef ds:uri="http://schemas.microsoft.com/office/infopath/2007/PartnerControls"/>
    <ds:schemaRef ds:uri="abacd970-ba4d-4d84-8f81-7522c95989b0"/>
    <ds:schemaRef ds:uri="dda3af0e-53a8-423f-a865-66ce5bd6817b"/>
  </ds:schemaRefs>
</ds:datastoreItem>
</file>

<file path=customXml/itemProps3.xml><?xml version="1.0" encoding="utf-8"?>
<ds:datastoreItem xmlns:ds="http://schemas.openxmlformats.org/officeDocument/2006/customXml" ds:itemID="{50169CA0-19E2-4845-AABC-EB5C0C76C4E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 Fig. 5a</vt:lpstr>
      <vt:lpstr>Ext Fig.5b</vt:lpstr>
      <vt:lpstr>Ext Fig.5c-d</vt:lpstr>
      <vt:lpstr>Ext Fig.5e-f</vt:lpstr>
      <vt:lpstr>Ext Fig.5g</vt:lpstr>
      <vt:lpstr>Ext Fig.5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ze, Anne [JANBE NON-J&amp;J]</dc:creator>
  <cp:keywords/>
  <dc:description/>
  <cp:lastModifiedBy>Anne Henze</cp:lastModifiedBy>
  <cp:revision/>
  <dcterms:created xsi:type="dcterms:W3CDTF">2022-10-04T15:11:18Z</dcterms:created>
  <dcterms:modified xsi:type="dcterms:W3CDTF">2024-10-29T13:36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49DCF1835BA545AEA564DB15DA3154</vt:lpwstr>
  </property>
</Properties>
</file>